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Sultana Alhurishi\OneDrive\Desktop\Lujain\Revision 3\"/>
    </mc:Choice>
  </mc:AlternateContent>
  <xr:revisionPtr revIDLastSave="0" documentId="13_ncr:1_{F8172B03-3FB5-400A-B632-E457FF441699}" xr6:coauthVersionLast="47" xr6:coauthVersionMax="47" xr10:uidLastSave="{00000000-0000-0000-0000-000000000000}"/>
  <bookViews>
    <workbookView xWindow="-120" yWindow="-120" windowWidth="23280" windowHeight="15000" xr2:uid="{00000000-000D-0000-FFFF-FFFF00000000}"/>
  </bookViews>
  <sheets>
    <sheet name="Final " sheetId="2"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 i="2" l="1"/>
  <c r="C10" i="2"/>
  <c r="D10" i="2"/>
  <c r="F10" i="2"/>
</calcChain>
</file>

<file path=xl/sharedStrings.xml><?xml version="1.0" encoding="utf-8"?>
<sst xmlns="http://schemas.openxmlformats.org/spreadsheetml/2006/main" count="305" uniqueCount="242">
  <si>
    <t>Study Design</t>
  </si>
  <si>
    <t>Modifying factors</t>
  </si>
  <si>
    <t>perceived susceptability</t>
  </si>
  <si>
    <t>perceived severity</t>
  </si>
  <si>
    <t>perceived benefits</t>
  </si>
  <si>
    <t>perceived barriers</t>
  </si>
  <si>
    <t>Self Efficacy</t>
  </si>
  <si>
    <t>Cues to Action</t>
  </si>
  <si>
    <t>Taking Action</t>
  </si>
  <si>
    <t>Women Specific</t>
  </si>
  <si>
    <t>Different from Men</t>
  </si>
  <si>
    <t>Study Population</t>
  </si>
  <si>
    <t>329 male (190) and (`39) female Patients attending (military) family clinics in Wester Saudi Arabia</t>
  </si>
  <si>
    <t>Another category: health problems. Diabetes was postively associated with inactivity, hypertension, obesity and smokng were not.</t>
  </si>
  <si>
    <t>Distinguishes PA at work, for transport and leisure. Explores covarate sitting time.</t>
  </si>
  <si>
    <t>Siginificantly more men meet the recommendation than women.</t>
  </si>
  <si>
    <t>Younger peope are more active than older people</t>
  </si>
  <si>
    <t>Education is positively associated for men but not for women. Significance of marital status is also different among sexes.Being umarried correlates with less work activity for men under 30, less leisure PA for men 30-39. Less Leisure  PA for women below 30 or above 40.</t>
  </si>
  <si>
    <t>4714 respondents (86%, Omani and non Omani from allover the country, 0f which 2977 womenv(not pregnant) Data from 2013</t>
  </si>
  <si>
    <t>351 (response rate 90.9%)Medical college students (Mansoura Egypt,  297 response rate 80.9%Al Hassa KSA), Data from 2009</t>
  </si>
  <si>
    <t>1656 KSU students</t>
  </si>
  <si>
    <t>smoking excluded because of being sensitive for females</t>
  </si>
  <si>
    <t>549 qatari women between 18 and 64 participating in Step into Health program</t>
  </si>
  <si>
    <t>Interesting dip in physical activity between baseline and endline. What does this say about self efficacy? No significant differences between weekdays, although Friday was on average less active.</t>
  </si>
  <si>
    <t>Factors investigated</t>
  </si>
  <si>
    <t>General Results</t>
  </si>
  <si>
    <t>Women Only Results</t>
  </si>
  <si>
    <t>Women verus Men Results</t>
  </si>
  <si>
    <t xml:space="preserve">Instrument </t>
  </si>
  <si>
    <t>country</t>
  </si>
  <si>
    <t>A cross sectional study (interview)</t>
  </si>
  <si>
    <t>oman</t>
  </si>
  <si>
    <t>Gender, age, education level, employment status, marital,status, and education level</t>
  </si>
  <si>
    <t xml:space="preserve"> medical advice (non significant)</t>
  </si>
  <si>
    <t>Saudi Arabia,Taif</t>
  </si>
  <si>
    <t xml:space="preserve">Cross-sectional study , face-to-face household and individual interviews. </t>
  </si>
  <si>
    <t xml:space="preserve"> Cross-sectional study (interview)</t>
  </si>
  <si>
    <t xml:space="preserve">Physical inactivity was defined as the state whereby the individual does not engage in regular physical activity for the sake of better health, self-reported by participants. </t>
  </si>
  <si>
    <t>Cross sectional , STEP, WHO, GAPQ questionnire</t>
  </si>
  <si>
    <r>
      <t xml:space="preserve">Bivariate: men were physically active than were women and that younger people were more active than older cohorts, Place
of residence (region only) and marital
status were significantly associated with
physical activity for some age cohorts
for both men and women.         </t>
    </r>
    <r>
      <rPr>
        <b/>
        <sz val="12"/>
        <color theme="1"/>
        <rFont val="Calibri"/>
        <family val="2"/>
        <scheme val="minor"/>
      </rPr>
      <t>Work status was associated with
physical activity for women, but only
for the youngest cohort; among women
aged 18–29 years.    region (place of resideence associated with PA</t>
    </r>
  </si>
  <si>
    <t>Saudi Arabia &amp; Eygpt</t>
  </si>
  <si>
    <t>cross sectional  ( Self-Report)</t>
  </si>
  <si>
    <t>Notes</t>
  </si>
  <si>
    <t>Qater</t>
  </si>
  <si>
    <t>Saudi Arabia</t>
  </si>
  <si>
    <t xml:space="preserve">quantitaive study design  </t>
  </si>
  <si>
    <t xml:space="preserve">questionnaire, data collected over the phone </t>
  </si>
  <si>
    <t xml:space="preserve">2977 Omani adults </t>
  </si>
  <si>
    <t xml:space="preserve"> the effect of season, type of day, and time of day on the walking behaviour of pedestrians in these conditions using logistic regression</t>
  </si>
  <si>
    <t xml:space="preserve"> </t>
  </si>
  <si>
    <t>cross-sectional  (Self reported)</t>
  </si>
  <si>
    <t>descriptive, epidemiological study involved secondary data analysis ( interview)</t>
  </si>
  <si>
    <t xml:space="preserve">secondary data analysis (cross-sectional analyses) </t>
  </si>
  <si>
    <t>On average, younger women 18-24) took significantly less steps per day than age group (45-64), with 25-44 insignificantly in between on average. BMI and weight differences were very far from significant</t>
  </si>
  <si>
    <t xml:space="preserve">age, weight, BMI. </t>
  </si>
  <si>
    <t>survay using the GPAQ , the questions form CDC questinaire, the measurement of the variable are : Socio-demographic data
(Included gender, age, marital status, education, house- hold income and employment.)  CDC questionnaire ‘Barriers to Being Active’ was used in a study in Saudi Arabia, with 21 questions on seven barriers (lack of time, lack of social support, lack of energy, lack of will- power, fear of injury, lack of skill and lack of resources).</t>
  </si>
  <si>
    <t xml:space="preserve">It seems some of the factors are highly correlated…...study published in turkish journal/. both Egyptian and Saudi students), weight control/obesity prevention, improving muscle power, improving body image and shape, spent free times, and psychological wellbeing </t>
  </si>
  <si>
    <t>An anonymous self-administered questionnaire/  IPAQ (long versions) and MET.  The predictor variables were nationality, age in years, sex, family residence (whether urban or rural), parents’ education and work and memberships of sports club or participating in university sports activities. At MET used the following  value : Walking at work= 3.3 METs, Cycling for transportation= 6.0 METs, Moderate yard work= 4.0 METs and Vigorous intensity in leisure= 8.0METs</t>
  </si>
  <si>
    <t>Survey, uses WHO STEPwise (includng GPAQ), calculates METs to determine activitity  level,  demographic variables (gender, age, education, work status and marital status), BMI and behavioural risk factors – smoking and dietary habits plus physical inactivity and sitting time (the outcome variables).</t>
  </si>
  <si>
    <t>smoking</t>
  </si>
  <si>
    <t xml:space="preserve">men aged 30–39 years, smokers had significantly higher mean sitting time than their non- smoking counterparts </t>
  </si>
  <si>
    <t>sitting time was relatively higher in men with secondary education and with post-secondary education, BMI had associations only with transport inactivity in men</t>
  </si>
  <si>
    <t>demographic variables (gender, age, education, work status and marital status), overweight and obesity, and behavioural risk factors (smoking, dietary habits, physical activity and sitting time) and transportation</t>
  </si>
  <si>
    <t xml:space="preserve">Significant are: Nationality: fathers education, mothers education mothers work, family size, family income, transportation to college (public/private) membership of sports club.Country is significant. Some barriers were significantly more reported by Saudi students than Egyptian one e.g. time limitation, having other priorities, unsuitable weather, fear of injuries and previous bad experience with sport PA </t>
  </si>
  <si>
    <t>phyisal activity measured through pedometers steps and aerobics steps, Age, height, and weight were self-reported; accordingly, the body mass index (BMI) was calculated based on the formula: weight (kg) divided by height squared (m2). Based on the WHO classification, normal weight was defined as BMI #24.9, overweight as BMI 25–29.9, and obese as BMI $30.14 Daily habitual physical activity was assessed through the Omron HJ-324U pedometer (Omron Healthcare Co., Ltd., Kyoto, Japan), which was used to record the total step count and aerobic steps each day.</t>
  </si>
  <si>
    <t xml:space="preserve"> for data collection. It consisted of two sections: the first section was about demographic characteristics including age, gender, type of college, year in school, family structure, residence status, and body height and weight which were transformed into a body mass index score (BMI) (kg/m2). BMI scores have been categorized into four groups: underweight (≤18.5); normal weight (18.6–24.9); being overweight (25–29.9); and being obese (≥30). /the secondThe second section of the questionnaire included questions from the Health Promotion Lifestyle Profile II (HPLP-II), which consists of a total of 52 items along six subscales</t>
  </si>
  <si>
    <t xml:space="preserve">Not specific: health maintenance, weight loss, fun (none significant). </t>
  </si>
  <si>
    <t>International Physiacal Activity Questionnaires (IPAQ) short  form 5 to measure types of physical activity, from which low medium or high PA leve. / the questionnair includes: 1- demographic (gender,age,marital status,occupation,ang educational level. ) 2- type of PA based on IPAQ shortb form/3 prefered PA/4- health problem /5- barriers for PA practice</t>
  </si>
  <si>
    <t>online self administered questionnaire, BMI categories were classified according to the WHO as follows: overweight (BMI &gt; 25–30 kg/m2 ); obese (BMI &gt; 30kg/m2) (WHO, 1990)./ Academics. College major:nonscience, science; current col- lege GPA/ Health. Body mass index (BMI kg/m2): nonobese, obese; Dental status: healthy, treated, unhealthy; suffering from a chronic disease/Family. Maritalstatus/Socioeconomics. Housetype:private,government,rent;fam- ily monthly income/ Activities and Interests. Practice sport/Dieting and Nutrition. Number of meals eaten per day: 1, 2, 3; eating between meals</t>
  </si>
  <si>
    <t xml:space="preserve">The associated factors that are not risk factors should be further examined. Marital status is not a significant risk factor for physical activity, </t>
  </si>
  <si>
    <t>International Physical Activity Questionnaire (IPAQ) short-version telephone format.(IPAQ ) includes some other questions on age, education years, employment and job hours. Participants are asked to refer to all domains of physical activity including occupational, transport, household, yard/garden and leisure/sports.</t>
  </si>
  <si>
    <t>leisure-time physical inactivity is inversely associated with socio-economic status</t>
  </si>
  <si>
    <t>leisure time and soco-economic status</t>
  </si>
  <si>
    <t>public policies are needed to encourage active living and discourage sedentary habits , and there is a need for a national study with a representative sample to address the issue of physical activity/inactivity in Saudi Arabia at large.</t>
  </si>
  <si>
    <t xml:space="preserve"> A random sample of 787 students (48% males and 52% females) ,  Measurements: (BMI)/Associted Factors.(Gender was divided into two categories: male, female. Age was divided into four categories: ≤18, 19- 20, 21-22, ≥ 23. )/ Academics. College major: nonscience, science; current col- lege GPA/ nonobese, obese; Dental status: healthy, treated, unhealthy; suffering from a chronic disease: yes, no; last dental or physical checkup: do not remember, more than two years ago, a year ago, last few months; high school study: science, non-science; high school GPA/Family. Maritalstatus/Socioeconomics. Housetype:private,government,rent;family monthly income/Activities and Interests. Practice sport/Dieting and Nutrition. Number of meals eaten per day: 1, 2, 3; eating between meal</t>
  </si>
  <si>
    <t xml:space="preserve"> The physical activity variables were measured using the 16-item Global Physical Activity Questionnaire (GPAQ), 
population-based household survey in 2008 included the following variables(sex, age, place of residence,marital status, educational level,work status ,wealth status)</t>
  </si>
  <si>
    <t>General Result</t>
  </si>
  <si>
    <t>450, KSA, age 15-80 years old</t>
  </si>
  <si>
    <t>cross sectional ,CDC questionnaire</t>
  </si>
  <si>
    <t>Saudi Arabia,Riyadh</t>
  </si>
  <si>
    <t>Lack of well power, lack of energy and lack of skills</t>
  </si>
  <si>
    <t>Socio-demographic data(gender, willayat, age, marital status, education, household income and work status.)
Perceptions on stages and status of physical activity(mod- erate physical exercise five or more times per week or in vigorous exercise three to five times per week longer than six consecutive months were categorized to “Maintenance stage” )Levels of physical activity and sitting time (work (paid and unpaid in- cluding housework), travel (walking and cycling) and leisure, which includes total sitting time.)</t>
  </si>
  <si>
    <t>subjects were asked to identify their perceived stage of change in PA (maintenance, action, preparation, getting ready, not ready)</t>
  </si>
  <si>
    <t>Age, sex, place of residents, marital status, education level, employment status, wealth status.(The models for men included education, wealth status, work status, and physical activity levels. Women’s models included marital status, education, work status, and physical activity levels.)</t>
  </si>
  <si>
    <t>The reson for practiciting PA as reported by the participants includes ( Health maintenance, weight loss, fun and medical advice) meanwhile none of them had significant effect on PA</t>
  </si>
  <si>
    <t>Promote and maintain health (72.4% of both Egyptian and saudi students)
Weight control/obesity prevention
Improve muscle power
Improve body image and shape
Spent free times
Psychological wellbeing
Recreation
Prevent diseases ( diabetes mellitus, cardiac diseases and hypertension)
Improve memory and mentality
Companionship with others
Socialization
Others (Fun and enjoyment, improve sleeping, self-dependence, relieve tension.)</t>
  </si>
  <si>
    <t xml:space="preserve">More than three-fourths of both medical groups suggested that provision of free playgrounds in the college to practice sports during free times will promote PA. </t>
  </si>
  <si>
    <t>The most common barrier to healthy diet was lack of willpower  (32.3% males: 29.1% females),it's higher among younger age groups and was significantly higher among those never married. Lack of energy was stated by about three-quartera od stuidy group as a barrirer to exercie (73.2%)</t>
  </si>
  <si>
    <t>7  categories of barriers to Physical Activity : lack of time, lack of social influence, lack of energy, lack of resources, lack of willpower, fear of injury and lack of skill</t>
  </si>
  <si>
    <t>Weight control/obesity prevention</t>
  </si>
  <si>
    <t>Improve muscle power</t>
  </si>
  <si>
    <t>Psychological wellbeing</t>
  </si>
  <si>
    <t>Socialization</t>
  </si>
  <si>
    <t>Others (Fun and enjoyment, improve sleeping, self-dependence, relieve tension.)</t>
  </si>
  <si>
    <t xml:space="preserve">The commonest mentioned barriers were time limitation due to study, non interest in sports, having other priorities, lack of accessible and suitable sporting places and lack of support or encouragement from others. Some barriers were significantly more reported by Saudi students than Egyptian one e.g. time limitation, having other priorities, unsuitable weather, fear of injuries and previous bad experience with sport PA.Lack of time  due to busy lesson schedule,parents give academic success priority over exercise,and lack of time due to responsibilities related to the family and social environment were most cited items for PA barriers. lack of accessible and suitable sporting places,time limitation due to busy study schedule ,inconvenience, worries, and
competing academic and social demands , parents
give academic success priority over exercise and lack,Fear of failure in sports competition,Fear of injuries
of time due to responsibilities related to the family
and social environment </t>
  </si>
  <si>
    <t>Time limitation due to study
Not interested in sports
Have other important priorities
Lack of accessible sporting places
Lack of friends to encourage oneself
Lack of support or encouragement from others Lack of safe sporting places
Lack of motives
Lack of sports skills
Unsuitable (hot or cold) weather
Lack of sports program that suit my physical fitness Feeling of inability to practice sports adequately Lack or low physical power
Feeling tired on physical activity
Fear of failure in sports competition
High cost
Fear of injuries
Objection of parents
Body cannot tolerate physical activity
Previous failure in sports competition
Prefer to not attend to sports places
Previous bad experience with sport physical activity ,No person caring for my family</t>
  </si>
  <si>
    <t>(Perceived benefits) Promote and maintain health
Weight control/obesity prevention
Improve muscle power
Improve body image and shape
Spent free times
Psychological wellbeing
Recreation
Prevent diseases*
Improve memory and mentality
Companionship with others
Socialization.( Suggestions to promote physical activity)
Free playgrounds in each college to practice sports during free times Educating students about benefits of physical activity
Include sports education in curricula</t>
  </si>
  <si>
    <t>Age (years) Sex
Grade
Family residence Father’s work
Father’s education Mother’s work Mother’s education
Family size
Family income
Transportationto college
Participation in university sports
Membership of sports clubs</t>
  </si>
  <si>
    <t xml:space="preserve">No time, no place, Health status, fear of criticism </t>
  </si>
  <si>
    <t>Participants who reported the health status and fear of criticism as barriers against practicing physical activity were statistically significanly higher among the inactive compared to the active group. However, no significant differences were reported between both groups regarding lack of time and unavailbality of suitable place for practice. Not specific, in order of importance: No time, No Place, Health Status, Fear of Criticism (5%). Only last 2 are significantly correlated with Inactivity.</t>
  </si>
  <si>
    <t xml:space="preserve"> Overall, 54.2% of men and 41.6% of women were physically active; the rate was higher in younger cohorts and varied significantly by region of residence. Physical activity related to the transportation (walking and cycling) domain was higher than in the leisure or work domains. Unmarried men aged 30–39 years were twice as likely to be physically active (OR 2.25) and unmarried women aged 40+ years were half as likely to be active (OR 0.58) than their married counterparts. Young women not working were less active (OR 0.18) than working women. Higher education was significantly associated with leisure activity for men aged 30+ years and women aged 40+ years.</t>
  </si>
  <si>
    <t>Age,education, employment status, ,obesity BMI, and sitting time,fruit and vegetable intake</t>
  </si>
  <si>
    <t>high prevalence of physical inactivity were men and women who were not employed,the increase of the BMI correlated with the increase of long sitting time, high levels of sitting found in certain groups of women: those aged 20–29 years, not employed, and those who were obese.  For men, there was only one significant correlate of sitting time (P for trend = 0.013): compared with those with less than secondary education, sitting time was relatively higher by 20 % in men with secondary education and by 32 % in men with post-secondary education.</t>
  </si>
  <si>
    <t>In younger age  groups, working women were much and significant more likely to meet PA recommendations. Age and Region are signficant for the population of all respondents, and likewise for women separately. Umarried women of 40+ are signficicantly less likely to meet PA recommendations. Education, marital status, and physical activity were significantly associated with sitting ≥ 7 hours/day in the women’s models but differed by age cohorts.For women &lt; 40 years old, the OR for sitting ≥ 7 hours/day was nearly a third for educated women compared to least educated, (p = 0.035),For women age ≥ 40 years, the OR for prolonged sitting was more than double for married women compared to the unmarried( p &lt; 0.001), the OR was more than double for physically active older women compared to their inactive counterparts ( p = 0.007)</t>
  </si>
  <si>
    <t>physical activity, and sitting time (n = 2 977, 49.9% women) were included in this study. The interquartile range (IQR) for daily sitting time was similar between men and women (men: 120, 300; women: 120, 360 minutes/ day). Those who were older, married, less educated, unemployed, and not physically active had higher mean sitting times than their counterparts  (age and Region are signficant for the population of all respondents, and likewise for women separately)</t>
  </si>
  <si>
    <t>Age, gender,region,residence, educational level, marital status</t>
  </si>
  <si>
    <t>Gender,residence, age,marital status, education,wealth status (quintile), work status,Meeting PA requirement. ( The models for men included education, wealth status, work status, and physical activity levels. Women’s models included marital status, education, work status, and physical activity levels)</t>
  </si>
  <si>
    <t>age, gender,BMI</t>
  </si>
  <si>
    <t>Gender, marital status, BMI,last dental checkup,last health check up,Being in science or non-science college,Desiring higher degree,Countries preferred for visiting</t>
  </si>
  <si>
    <t>CDC questitonaire,included questions about sociodemographic variables (age, marital status, occupation, education and economic status) and level of physical activity.  The questionnaire included 21 questions for barriers to physical acivity (Barriers were categorized into one of seven categories; lack of time, lack of social influence, lack of energy, lack of resources, lack of willpower, fear of injury and lack of skill. )</t>
  </si>
  <si>
    <t xml:space="preserve">Couch champion, Uneasy participant ,Fresh starter,All-or-nothing doer, Set-routine repeater ,Tender bender, Rain check athlete
</t>
  </si>
  <si>
    <t>Routine Repeater and Tender Bender behavior patterns showed the highest frequency among the seven exercise patterns in the total sample, while Fresh Starter and Uneasy Participant had the low- est frequencies.Tender Bender and Coach Champion patterns were more frequent in persons older than 40 year, while Uneasy Participant and Fresh Starter were less frequent. There were small effects for two of the physical activity patterns (Fresh Starter and tender bender).</t>
  </si>
  <si>
    <t xml:space="preserve"> gender, willayat, age, marital status, education, household income and work status.</t>
  </si>
  <si>
    <t>cross sectional study (baserd on counting steps during a long period of time)</t>
  </si>
  <si>
    <t>Gender, age ,BMI,WC,MET-min/week</t>
  </si>
  <si>
    <t xml:space="preserve">inactive men and women had significantly higher BMI and waist cricumference than their active peers. </t>
  </si>
  <si>
    <t xml:space="preserve">Both individual unhealthy exercise behaviors and the sum of all such behaviors were more frequent in over-weight and obese individuals.groups and in overweight females. </t>
  </si>
  <si>
    <t xml:space="preserve"> For all behaviors the odds ratio was significantly greater for those with BMIs of 30-39 than for those with BMIs below 25 (P&lt; 0.05). Some exercise avoidance behaviors were more frequent in older age groups and in overweight females.Some exercise avoidance behaviors were more frequent in older age groups and in overweight females. The biggest disparity between the genders occurred for BMIs between 25 and 30 or the overweight category.obesity, significantly more Uneasy Participant
behaviors among women than among men (prevalence),  avoidance behaviors were more frequent in older age.</t>
  </si>
  <si>
    <t xml:space="preserve"> cross-sectional study. questionnairre self administered (self-reported) </t>
  </si>
  <si>
    <t>This cross-sectional interview-based study.
Socio-demographic data ,Included gender, age, marital status, education, house- hold income and employment /Perceptions on stage of change in PA
Based on the trans-theoretical theory of behaviour change/ CDC questionnaire on barriers to leisure PA 21 questions on seven barriers (lack of time, lack of social support, lack of energy, lack of will- power, fear of injury, lack of skill and lack of resources</t>
  </si>
  <si>
    <t>lack of energy with lack of time; lack of skill with lack of social support; lack of energy and lack of willpower; lack of skills with lack of willpower; and fear of injury with lack of skills</t>
  </si>
  <si>
    <r>
      <rPr>
        <sz val="12"/>
        <color theme="1"/>
        <rFont val="Calibri"/>
        <family val="2"/>
        <scheme val="minor"/>
      </rPr>
      <t xml:space="preserve"> Lack of willpower,lack of resources ,fear of einjery and ‘lack of social support were the most frequently reported significant barriers to PA.  ‘lack of will- power’ found to be signifcant in both males and females  (41.5%males: 48.6%females) , it was highly scored by individuals with lower income or at inactive stages of PA. / ‘fear of injury’ was highly scored by older adults, unemployed, uneducated or individuals reporting inactive stages of PA." Lack of skills " was highly scored by female, younger adults and unemplyeed or uneducated</t>
    </r>
  </si>
  <si>
    <r>
      <t xml:space="preserve">age, gender,  BMI, type of college, year in school, family structure, residence status, and body height and weight, </t>
    </r>
    <r>
      <rPr>
        <sz val="12"/>
        <color theme="1"/>
        <rFont val="Calibri"/>
        <family val="2"/>
        <scheme val="minor"/>
      </rPr>
      <t xml:space="preserve"> also the difference in health behaviors such as PA between students attending health versus non-health related colleges of KSU</t>
    </r>
  </si>
  <si>
    <t>Physical activity defintion</t>
  </si>
  <si>
    <t xml:space="preserve">WHO physical activity recommendations and the NPAG-Q, into a total of 3,000 aerobic steps/d, which is also equivalent to 2,100 aerobic steps/d for 7 days a week. </t>
  </si>
  <si>
    <t xml:space="preserve">World Health Organization’s recommended PA levels of ≥600MET-min/wk </t>
  </si>
  <si>
    <t>PA recommendations using the Global Physical Activity Questionnaire (GPAQ).PA recommendations of 7.5 to &lt;15 MET hours/week.</t>
  </si>
  <si>
    <t>The active category was based on 30 minutes or more of at least moderate- intensity activity for three or more times per week. The inactive category included those participants who did not meet criteria for active category</t>
  </si>
  <si>
    <t xml:space="preserve">Participants were identified as being physically activity if they did at least 150 minutes of moderate physical activity per week (minimum total 600 MET- mins/week) </t>
  </si>
  <si>
    <t xml:space="preserve">According to Recommendations of American College of Sports Medicine and the Centers for Disease Control and Prevention (ACSM/CDC), regular physical activ- ity was defined when a person practices moderate-in- tensity sport and leisure time physical activity regularly for at least 30 minutes on five or more days per week. Irregular physical activity was defined as not achieving the recommended amount of regular sport and leisure time physical activity. Inactive was defined as not prac- ticing any regular sport and leisure time physical activity. </t>
  </si>
  <si>
    <t>table 2,3,/ (Table 2)  (Physiological varibles ) and prevelance of meeting physical activity recommendations: There was no significant diffrence in meeting PA recommandation across the physiological varibles except for induals reporting no-comorbidities p=0.030. (Table 3) ( precptions on stage of PA and status of PA) and the prevelance of meeting PA recommandation: Meeting PA recommamdation was higher in idviduals reporting being at "Action" stage of PA p &lt;0.001, and/or reporting no barriers to PA.</t>
  </si>
  <si>
    <t xml:space="preserve">gender was not significantly associated with prolonged sitting P &gt; 0.050. Age on the other hand, was the only significant correlate for longer sitting time. Older individuals (&gt;57 years) had significantly longer sitting time compared to individuals ≤57 years (OR 2.8, 95% CI 1.7–4.6). The odds of meeting PA recommendations was higher in males compared to females (OR 4.8, 95% CI 2.5–9.1), in individuals ≤57 years old compared to individuals &gt;57 years old (OR 3.0, 95% CI 1.6–5.9), in individuals reporting ‘active stages’ of PA compared to those ‘not active’ or ‘getting ready’ for PA (OR 2.2, 95% CI 1.2–4.1) and in those who reported no barriers to performing PA compared to those who reported barriers (OR 2.7, 95% CI 1.4–4.9). Looking at domain specific correlates of meeting PA recommendations, for the work domain, meeting recommendations was more likely in those reporting they were in ‘active stages’ of PA (OR 4.8, 95% CI 1.4–15.8) and reporting no barriers to PA (OR 4.4, 95% CI 1.2–16.5). </t>
  </si>
  <si>
    <t xml:space="preserve">some quetsions were taken from questions from the Health Promotion Lifestyle Profile II (HPLP-II), PA was not clearly defined. </t>
  </si>
  <si>
    <t xml:space="preserve">estimated by calculating energy expenditure using the metabolic equivalent of task (MET), with 1 MET equivalent to sitting quietly  . being physically activity if they did at least 150 minutes of moderate physical activity per week (minimum total 600 METmins/week). </t>
  </si>
  <si>
    <t xml:space="preserve">gender, age, marital status, education, household income and employment (body mass index (BMI), medication, duration of diabetes, blood pressure (BP), lipid profile and comorbidities coinciding with diabetes)21 questions on seven barriers (lack of time, lack of social support, lack of energy, lack of willpower, fear of injury, lack of skill and lack of resources). </t>
  </si>
  <si>
    <t>gender, age, education, marital status, income permonth</t>
  </si>
  <si>
    <r>
      <t>The results of the logistic regression analysis suggested that the pedestrians from other nationalities living in Qatar had much higher odds of walking compared to the Qatari nationals. Furthermore, men had almost double the odds of walking compared to females. The choice of the time of day model indicated that a pedestrian has more than twice the odds of walking in the evening time compared to the morning and afternoon times. The results can help policy makers and public agencies to develop programmes to promote the walking culture in this region.</t>
    </r>
    <r>
      <rPr>
        <sz val="12"/>
        <color rgb="FFFF0000"/>
        <rFont val="Calibri"/>
        <family val="2"/>
        <scheme val="minor"/>
      </rPr>
      <t xml:space="preserve">The odds of a pedestrian walking during the weekend of the winter season were less than walking during the weekday
2- odds of a pedestrian walking during the evening period was more than the morning and afternoon periods
3- South Asians and pedestrians from other nationalities have nine times and twice the odds of walking in winter compared to the Qatari nationals
4- couples have almost twice the odds of walking during the winter season. 
5- Pedestrians had twice the odds of carrying bags when walking during the winter season.
6- The season, time of day, gender, pedestrian type, activity, and carrying bags were statistically significant variables affecting the choice of the type of day.
9- The pedestrians walking during the weekday have 3.04 times odds of being accompanied by a family
</t>
    </r>
  </si>
  <si>
    <r>
      <t xml:space="preserve">for men unemployee, low education level (econdary educ)  and married shows </t>
    </r>
    <r>
      <rPr>
        <b/>
        <sz val="12"/>
        <color theme="1"/>
        <rFont val="Calibri"/>
        <family val="2"/>
        <scheme val="minor"/>
      </rPr>
      <t>significant</t>
    </r>
    <r>
      <rPr>
        <sz val="12"/>
        <color theme="1"/>
        <rFont val="Calibri"/>
        <family val="2"/>
        <scheme val="minor"/>
      </rPr>
      <t xml:space="preserve"> physical inactivity.Mean with high BMI were more likely to be PI during transport (small correlation). For men, correlation with sitting time is quite different. Only post secondary education is significant and negatively associated with PI./ men (marital status among 30–39 years) associated with  PA.     activity related to transport. Elderly Omani women are more likey fo PI at work (for women reporting PA at work). Unemployed women are more likely to be PI during leisure time. Eating more than 2  servings of fruits/veggies less likey for PI. Much sittig is positively correlated with PI at leisure time for women of age 30 up, unemployed women, and for women with high BMI./  men were physically active than were women and that younger people were more active than older cohorts, Place
(walking and cycling) was the most
commonly reported domain-specific
activity and was higher in men compared
with women </t>
    </r>
    <r>
      <rPr>
        <sz val="12"/>
        <color rgb="FFFF0000"/>
        <rFont val="Calibri"/>
        <family val="2"/>
        <scheme val="minor"/>
      </rPr>
      <t xml:space="preserve">Men: 
1- None of the potential correlates (age, education, work status, marital status, fruit and vegetable intake, smoke status and BMI) examined showed signiﬁcant associations with work inactivity.
2- For transport inactivity, age (P for trend50?02) and BMI (P,0?01) were signiﬁcant correlates.
3- Signiﬁcantly higher odds of leisure inactivity were seen in men with lower levels of education (P for trend50?03), men who were not employed v. employed (P,0?05) and married men v. unmarried (P,0?01).
4- there was only one signiﬁcant correlate of sitting time (P for trend50?013): compared with those with less than secondary education,
Women: 
1- Age was the only potential correlate signiﬁcantly associated with work inactivity (P for trend50?03); those aged more than or equal 40 years had more than double the odds of being inactive compared with the youngest.
2- No potential correlates had signiﬁcant associations with transport inactivity.
3- For leisure inactivity, work status and fruit and vegetable intake were signiﬁcant correlates (both P,0?05): the odds of leisure inactivity were approximately 1?8-fold higher in women who were not employed v. those employed and approximately 1?6-fold lower for women consuming at least two servings of fruits and vegetables daily v. those not.
4- age, employment status and BMI were signiﬁcantly associated with sitting time
</t>
    </r>
  </si>
  <si>
    <r>
      <t>Chi square analysis of the predicted associated factors. These include gender (</t>
    </r>
    <r>
      <rPr>
        <i/>
        <sz val="11"/>
        <color theme="1"/>
        <rFont val="Calibri"/>
        <family val="2"/>
        <scheme val="minor"/>
      </rPr>
      <t>P &lt; .</t>
    </r>
    <r>
      <rPr>
        <sz val="11"/>
        <color theme="1"/>
        <rFont val="Calibri"/>
        <family val="2"/>
        <scheme val="minor"/>
      </rPr>
      <t>001), marital status (</t>
    </r>
    <r>
      <rPr>
        <i/>
        <sz val="11"/>
        <color theme="1"/>
        <rFont val="Calibri"/>
        <family val="2"/>
        <scheme val="minor"/>
      </rPr>
      <t>P &lt; .</t>
    </r>
    <r>
      <rPr>
        <sz val="11"/>
        <color theme="1"/>
        <rFont val="Calibri"/>
        <family val="2"/>
        <scheme val="minor"/>
      </rPr>
      <t>05), level of BMI or being non obese or obese (</t>
    </r>
    <r>
      <rPr>
        <i/>
        <sz val="11"/>
        <color theme="1"/>
        <rFont val="Calibri"/>
        <family val="2"/>
        <scheme val="minor"/>
      </rPr>
      <t>P &lt; .</t>
    </r>
    <r>
      <rPr>
        <sz val="11"/>
        <color theme="1"/>
        <rFont val="Calibri"/>
        <family val="2"/>
        <scheme val="minor"/>
      </rPr>
      <t>05), last dental and health checkup (</t>
    </r>
    <r>
      <rPr>
        <i/>
        <sz val="11"/>
        <color theme="1"/>
        <rFont val="Calibri"/>
        <family val="2"/>
        <scheme val="minor"/>
      </rPr>
      <t>P &lt; .</t>
    </r>
    <r>
      <rPr>
        <sz val="11"/>
        <color theme="1"/>
        <rFont val="Calibri"/>
        <family val="2"/>
        <scheme val="minor"/>
      </rPr>
      <t>01), desiring a higher degree (</t>
    </r>
    <r>
      <rPr>
        <i/>
        <sz val="11"/>
        <color theme="1"/>
        <rFont val="Calibri"/>
        <family val="2"/>
        <scheme val="minor"/>
      </rPr>
      <t>P &lt; .</t>
    </r>
    <r>
      <rPr>
        <sz val="11"/>
        <color theme="1"/>
        <rFont val="Calibri"/>
        <family val="2"/>
        <scheme val="minor"/>
      </rPr>
      <t>001), and countries preferred for visiting (</t>
    </r>
    <r>
      <rPr>
        <i/>
        <sz val="11"/>
        <color theme="1"/>
        <rFont val="Calibri"/>
        <family val="2"/>
        <scheme val="minor"/>
      </rPr>
      <t>P &lt; .</t>
    </r>
    <r>
      <rPr>
        <sz val="11"/>
        <color theme="1"/>
        <rFont val="Calibri"/>
        <family val="2"/>
        <scheme val="minor"/>
      </rPr>
      <t xml:space="preserve">01).  regression analysis gender (P &lt; .001, OR = 2.6), BMI (P &lt; .05, OR = 1.6) desiring a higher degree (P &lt; .05, OR = 1.5), and not visiting other countries (P &lt; .01, OR = 1.9).  </t>
    </r>
    <r>
      <rPr>
        <sz val="11"/>
        <color rgb="FFFF0000"/>
        <rFont val="Calibri"/>
        <family val="2"/>
        <scheme val="minor"/>
      </rPr>
      <t xml:space="preserve">1- gender (P&lt;.001, OR = 2.6), BMI (P&lt;.05, OR = 1.6) desiring a higher degree (P&lt;.05, OR = 1.5), and not visiting other countries (P&lt;.01,OR=1.9).
2- Marital status and last dental and health check up, although associated with physical activity are not risk factors (or not significant).
</t>
    </r>
  </si>
  <si>
    <r>
      <t>. Overall, 54.2% of men and 41.6% of women were physically active; the rate was higher in younger cohorts and varied significantly by region of residence. Physical activity related to the transportation (walking and cycling) domain was higher than in the leisure or work domains. Unmarried men aged 30–39 years were twice as likely to be physically active (OR 2.25) and unmarried women aged 40+ years were half as likely to be active (OR 0.58) than their married counterparts. Young women not working were less active (OR 0.18) than working women. Higher education was significantly associated with leisure activity for men aged 30+ years and women aged 40+ years.......</t>
    </r>
    <r>
      <rPr>
        <sz val="12"/>
        <color rgb="FFFF0000"/>
        <rFont val="Calibri"/>
        <family val="2"/>
        <scheme val="minor"/>
      </rPr>
      <t xml:space="preserve">Bivariate: Level of education and wealth quintile were not associated with physical activity. 
Place of residence (region only) and marital status were significantly associated with physical activity for some age cohorts for both men and women. Among men aged 30–39 years, 56.5% of married versus 74.5% of unmarried men were adequately physically active (P = 0.004) (Table 1). Work status was associated with physical activity for women, but only for the youngest cohort; among women aged 18–29 years 82.0% of working women versus 47.5% of non-working women met physical activity recommendations (P = 0.018).
Logistic regression: Region was the only variable with significant associations across all models, consistent with the wide regional variations shown. 
The associations with region were similar to those for meeting overall physical activity recommendations. 
Other associations of interest were education and marital status. Better educational attainment was associated with leisure activity for men aged 30–39 years (P for trend = 0.001), men aged 40+ years (P for trend = 0.001)); the highest odds ratio was seen in better educated men aged 30–39 years compared with their least educated counterparts (OR 21.69; 95% CI: 3.62– 129.83; P &lt; 0.001). Being unmarried was associated with no work activity for men less than 30 years and women aged 40+ years (P = 0.002, 0.037 respectively), and with no leisure activity for men aged 30 – 39 years and women 
in the youngest and oldest cohorts (P = 0.004, 0.001, 0.032 respectively)
</t>
    </r>
  </si>
  <si>
    <r>
      <rPr>
        <sz val="12"/>
        <color theme="1"/>
        <rFont val="Calibri"/>
        <family val="2"/>
        <scheme val="minor"/>
      </rPr>
      <t xml:space="preserve">• The association of gender with self-reported stages of PA was not statistically significant. Despite 80.0% of the sample reporting that they received PA advice in their respective diabetes clinics, only half of them perceived that they performed sufficient PA/ wk. (49.0%) (Table 3). Meeting PA recommendations was higher in individuals reporting being at “Action” stage of PA P &lt; 0.001, and/or reporting no barriers to PA.• Males (OR 9.2, 95% CI 3.2–5.9), individuals ≤57 years (OR 3.1, 95% CI 1.3–7.6) and reporting no barriers to PA (OR 2.5, 95% CI 1.1–5.8) were more likely to meet PA recommendations in travel domain. 
• Males, individuals ≤57 years and those reporting active stages of PA were more likely to meet PA recommendation in the leisure domain (OR 3.1, 95% CI 1.4–6.6, OR 3.1, 95% CI 1.4–7.1 and OR 5.5, 95% CI 2.5–12.0, respectively). 
</t>
    </r>
    <r>
      <rPr>
        <sz val="12"/>
        <color rgb="FFFF0000"/>
        <rFont val="Calibri"/>
        <family val="2"/>
        <scheme val="minor"/>
      </rPr>
      <t>‘lack of time’ was frequently highly scored by males, younger adults and those who were married, employed or educated. Additionally, ‘lack of social support’ was highly scored by females and ‘lack of energy’ by employed or educated adults. However, ‘lack of willpower’ was highly scored by individuals with lower income or at inactive stages of PA. Moreover, ‘fear of injury’ was highly scored by older adults, unemployed, uneducated or individuals reporting inactive stages of PA. Furthermore, ‘lack of skills’ was highly scored by females, younger adults and unemployed or uneducated. ‘Lack of resources’, on the other hand, was frequently highly scored by married adults or with lower income. It is notable that the religious and environmental barriers had no significant different distributions across any of the studied factor</t>
    </r>
  </si>
  <si>
    <r>
      <rPr>
        <sz val="12"/>
        <color theme="1"/>
        <rFont val="Calibri"/>
        <family val="2"/>
        <scheme val="minor"/>
      </rPr>
      <t xml:space="preserve">males P &lt; 0.001, unmarried individuals P = 0.004, those who completed higher education P = 0.030, and had an income of 500- &lt; 1000 Omani rials P = 0.008, government employees P &lt; 0.001.
age and willayat were not significant associated with PA.• The association of gender with self-reported stages of PA was not statistically significant. Despite 80.0% of the sample reporting that they received PA advice in their respective diabetes clinics, only half of them perceived that they performed sufficient PA/ wk. (49.0%) (Table 3). Meeting PA recommendations was higher in individuals reporting being at “Action” stage of PA P &lt; 0.001, and/or reporting no barriers to PA.
• Looking at domain specific correlates of meeting PA recommendations, for the work domain, meeting recommendations was more likely in those reporting they were in ‘active stages’ of PA (OR 4.8, 95% CI 1.4–15.8) and reporting no barriers to PA (OR 4.4, 95% CI 1.2–16.5). 
• Age was the only significant correlate for longer sitting time. Older individuals (&gt;57 years) had significantly longer sitting time compared to individuals ≤57 years (OR 2.8, 95% CI 1.7–4.6).
</t>
    </r>
    <r>
      <rPr>
        <sz val="12"/>
        <color rgb="FFFF0000"/>
        <rFont val="Calibri"/>
        <family val="2"/>
        <scheme val="minor"/>
      </rPr>
      <t>‘lack of time’ was frequently highly scored by males, younger adults and those who were married, employed or educated. Additionally, ‘lack of social support’ was highly scored by females and ‘lack of energy’ by employed or educated adults. However, ‘lack of willpower’ was highly scored by individuals with lower income or at inactive stages of PA. Moreover, ‘fear of injury’ was highly scored by older adults, unemployed, uneducated or individuals reporting inactive stages of PA. Furthermore, ‘lack of skills’ was highly scored by females, younger adults and unemployed or uneducated. ‘Lack of resources’, on the other hand, was frequently highly scored by married adults or with lower income. It is notable that the religious and environmental barriers had no significant different distributions across any of the studied factor</t>
    </r>
  </si>
  <si>
    <r>
      <t>For men and women together: Gender, Age, Marrital Status, Occup+D3ation, Level of Education. Significiantly more likely to be inactive are age &gt;=50, and umemployed. Other factors no significantly different odds ratio.Note: More than 50% of all participants (men and women) not employed, more than 25.5% illiterate  (not split out). No significant association was detected between gender, marital status, or level of education and physical activity, but a significant among older people and non employees------------------------------</t>
    </r>
    <r>
      <rPr>
        <sz val="12"/>
        <color rgb="FFFF0000"/>
        <rFont val="Calibri"/>
        <family val="2"/>
        <scheme val="minor"/>
      </rPr>
      <t xml:space="preserve">• Age and having no job were significantly associated. 
• Gender, marital status, level of education were not significantly associated with PA. 
• health status and fear of criticism were significantly related to PA
• lack of time and unavailability of suitable place were not significant. 
</t>
    </r>
    <r>
      <rPr>
        <sz val="12"/>
        <color theme="1"/>
        <rFont val="Calibri"/>
        <family val="2"/>
        <scheme val="minor"/>
      </rPr>
      <t xml:space="preserve">    </t>
    </r>
  </si>
  <si>
    <t>• There were significantly (p&lt;0.001)) more inactive females (98.1%) than males (93.9%). Inactivity appears to increase with increasing age category, especially in males (p&lt;0.001).</t>
  </si>
  <si>
    <r>
      <t xml:space="preserve"> Over 43% of Saudis did not participate in any type of moderate-intensity physical activity lasting for at least 10min. More than 72% of the sample did not engage in any type of vigorous-intensity physical activity lasting for at least 10min. The proportion of Saudis who walked for 150min or more per week was 33.3%. Females were engaged more in moderate physical activity than males, whereas males participated more in vigorous activity compared with females. As for the regional variations the prevelance of inactivity was higher among people in the central region and lower among those in the southern region. Males, individuals ≤57 years and those reporting active stages of PA were more likely to meet PA recommendation in the leisure domain (OR 3.1, 95% CI 1.4–6.6, OR 3.1, 95% CI 1.4–7.1 and OR 5.5, 95% CI 2.5–12.0, respectively)------</t>
    </r>
    <r>
      <rPr>
        <sz val="12"/>
        <color rgb="FFFF0000"/>
        <rFont val="Calibri"/>
        <family val="2"/>
        <scheme val="minor"/>
      </rPr>
      <t xml:space="preserve">• Analysis of the regional variations indicated that the prevalence of inactivity was the highest among people in the central region (97.3%; 95% CI = 96.8-97.8%) and the lowest among those in the southern region of Saudi Arabia. 
• inactivity prevalence decreases with increasing education levels.
• Inactivity prevalence was also shown to be affected by marital status. Single participants had the lowest prevalence of physical inactivity (93.5%, 95% CI = 91.1-95.9).
• Age, however, appeared to have a significant effect on the prevalence of inactivity relative to marital status.
no significant difference in the proportions of inactivity between urban and rural residents (96.1% versus 96.0%; p=0.472).
Age did not seem to have a major effect on the prevalence of inactivity relative to educational levels.
</t>
    </r>
  </si>
  <si>
    <t>Females were more physically inactive (87.6%) compared to males (71.5%). Similarly, physical inactivity was significantly higher among younger age groups.</t>
  </si>
  <si>
    <t xml:space="preserve">Men with medium education and those in non-governmental job are less likely to be physically inactive (OR = 0.68, 95%CI: 0.53–0.88 and OR = 0.58, 95%CI: 0.42–0.78, respectively). </t>
  </si>
  <si>
    <t xml:space="preserve">Women from the central, eastern and northern regions are more likely to be physically inactive (OR = 2.31, 95%CI: 1.7–3.12 and OR = 2.02, 95%CI: 1.47–2.77 and OR = 5.42, 95%CI: 3.32–8.84, respectively). </t>
  </si>
  <si>
    <t>Women in the 25–34 years, 35–44 years and 45–54 years age groups are less likely to be physically inactive.</t>
  </si>
  <si>
    <t>Author</t>
  </si>
  <si>
    <t xml:space="preserve">Alghafri et al. (2017) </t>
  </si>
  <si>
    <t>Abaozaid &amp; Farahat (2010)</t>
  </si>
  <si>
    <t>Mabry et al. (2016)</t>
  </si>
  <si>
    <t>El-Gilany &amp; El-Masry (2011)</t>
  </si>
  <si>
    <t>AlQuaiz &amp; Tayel (2009)</t>
  </si>
  <si>
    <r>
      <t xml:space="preserve">1700 households  591 men, 744 women, all adult  </t>
    </r>
    <r>
      <rPr>
        <sz val="12"/>
        <rFont val="Calibri"/>
        <family val="2"/>
        <scheme val="minor"/>
      </rPr>
      <t>(n 1335)</t>
    </r>
    <r>
      <rPr>
        <sz val="12"/>
        <color rgb="FFFF0000"/>
        <rFont val="Calibri"/>
        <family val="2"/>
        <scheme val="minor"/>
      </rPr>
      <t xml:space="preserve"> </t>
    </r>
  </si>
  <si>
    <t>n=305 The sample size was calculated using an estimated 15% prevalence of meeting the PA recommendations in patients with diabetes as reported previously in the 2008 Oman World Health Survey ( 305 participants )</t>
  </si>
  <si>
    <t xml:space="preserve">n=305, Individuals&gt;18 years with type 2 diabetes, attending diabetes clinic for &gt;2 years and with no contraindications to performing physical activity. </t>
  </si>
  <si>
    <t>17395 Saudis, between 15 and 78 years of age, living in Riyadd.</t>
  </si>
  <si>
    <t>1454+630 n=2084, living in Doha City different nationalities living in Qatar</t>
  </si>
  <si>
    <t xml:space="preserve">not reported </t>
  </si>
  <si>
    <t>• Vigorous physical activities refer to activities that take hard physical effort and make he (she) breathes much harder than normal. Moderate activities refer to activities that take moderate physical effort and make he (she) breathes somewhat harder than normal.</t>
  </si>
  <si>
    <t xml:space="preserve">not reporetd </t>
  </si>
  <si>
    <t xml:space="preserve">Significant for physical activity are gender, college level, and family structure.   higher college years are less active. Family structure is not clarified, family structure is not entered correctly in their analyses and unclear what is means. From the regression analyses results show female gender is associated with poorer physical activity and higher education with more physical activity. In addition, the analyses resulting in Table 2 show that those who are medically educated engage more in certain physical activities compared to those who attant non-medical college (e.g. business school, computer etc)..........1- Students level (year of study) , family structure and gender were significantly associated with physical activity. Males were more willing to engage in physical activity than females (p=0.001).
2- Age, college type, place of residence and GPA. 
3- a significant difference was found between health and non-health students in following a planned exercise program (p=0.019) and taking part in leisure time and physical activities (p=0.019). Around 35.3% of students in non- health colleges and 37.8% of students in health colleges indicated that they exercise vigorously for 20 min or more at least three times a week. Furthermore, significant differences were found across response waves of performing stretching exercises among the students in non-health and health colleges (p=0.013). However, no significant difference was found between the two groups in regard to practicing light to moderate physical activity.
</t>
  </si>
  <si>
    <r>
      <rPr>
        <sz val="12"/>
        <color rgb="FFFF0000"/>
        <rFont val="Calibri"/>
        <family val="2"/>
        <scheme val="minor"/>
      </rPr>
      <t>1</t>
    </r>
    <r>
      <rPr>
        <sz val="12"/>
        <rFont val="Calibri"/>
        <family val="2"/>
        <scheme val="minor"/>
      </rPr>
      <t xml:space="preserve">- There was a significant difference in age (P,0.001) between the categories where the mean age was 35.5±11.3 years in the sedentary group, compared to 37.1±11.8 years and 41.2±11.1 years within the low active and physically active groups, respectively.
2- the physically active category showed a higher significant age difference compared with sedentary (P=0.001) and low active (P,0.007) categories.
3- As per the BMI results, there was no statistically significant difference recorded between the three groups (P.0.001).
4- that middle-aged adult females (45–64 years) are more active, with a daily average of .7,000 steps, compared to ~5,000 steps/d and 5,400 steps/d among age groups 18–24 years and 25–44 years, respectively.
</t>
    </r>
  </si>
  <si>
    <t xml:space="preserve">Lack of resources (80.5%), which was significantly higher in females than males and in the lower versus higher income group. Lack of of well power (76.8%)  Lack of social(76.8%) support was significantly higher among females  (35.4%)  than male.( table 2) ------The most likely reason for being inactive was lack of resources (80.5%) (Table 2), which was significantly higher in females than males and in the lower versus higher income group.
  Lack of social support was reported by 76.8% of study group to be a barrier to physical activity. This was significantly higher among females than male subjects. Lack of energy was stated by about three-quarters of study group as a barrier to exercise (73.2%).
 Lack of energy was significantly higher among females than male subjects.
</t>
  </si>
  <si>
    <t>Physical Activity Outcome Measure</t>
  </si>
  <si>
    <t>International Physiacal Activity Questionnaires (IPAQ) short  form 5 to measure types of physical activity, from which low medium or high PA leve.</t>
  </si>
  <si>
    <t xml:space="preserve"> WHO STEPwise (includng GPAQ), calculates METs to determine activitity  level.</t>
  </si>
  <si>
    <t>GPAQ , the questions from CDC questinaire, the measurement of the variable are : Socio-demographic data
(Included gender, age, marital status, education, house- hold income and employment.)  CDC questionnaire ‘Barriers to Being Active’ was used in a study in Saudi Arabia, with 21 questions on seven barriers (lack of time, lack of social support, lack of energy, lack of will- power, fear of injury, lack of skill and lack of resources).</t>
  </si>
  <si>
    <t xml:space="preserve">IPAQ (long versions) and MET.  </t>
  </si>
  <si>
    <t xml:space="preserve"> questionnaire included questions from the Health Promotion Lifestyle Profile II (HPLP-II)</t>
  </si>
  <si>
    <t>phyisal activity measured through pedometers steps and aerobics steps,  physical activity was assessed through the Omron HJ-324U pedometer (Omron Healthcare Co., Ltd., Kyoto, Japan), to record the total step count and aerobic steps each day.</t>
  </si>
  <si>
    <t>International Physical Activity Questionnaire (IPAQ) short-version telephone format.</t>
  </si>
  <si>
    <t>quantitaive  study design  (Self reported)</t>
  </si>
  <si>
    <t>Practice sport(s): yes, no</t>
  </si>
  <si>
    <t xml:space="preserve"> The physical activity variables were measured using the 16-item Global Physical Activity Questionnaire (GPAQ)</t>
  </si>
  <si>
    <t xml:space="preserve">vieo recording of pedistrains. </t>
  </si>
  <si>
    <t>CDC questions are about physical activity. regular physical activiity
was defined when a person practices moderate-inttensity
sport and leisure time physical activity regularly
for at least 30 minutes on five or more days per week</t>
  </si>
  <si>
    <t>Mabry et al. (2012)</t>
  </si>
  <si>
    <t>Al-Nozha et al. (2007)</t>
  </si>
  <si>
    <t>Al-Isa et al. (2011)</t>
  </si>
  <si>
    <t>Alghafri et al. (2017)</t>
  </si>
  <si>
    <t>Mabry et al. (2017)</t>
  </si>
  <si>
    <t>Shabaan et al. (2018)</t>
  </si>
  <si>
    <t>Almutairi et al. (2018)</t>
  </si>
  <si>
    <t xml:space="preserve">Sample size </t>
  </si>
  <si>
    <t xml:space="preserve">Sample size of female </t>
  </si>
  <si>
    <t xml:space="preserve">Age groups </t>
  </si>
  <si>
    <t xml:space="preserve">Location </t>
  </si>
  <si>
    <t>% PA in Females</t>
  </si>
  <si>
    <t>% PA in Males</t>
  </si>
  <si>
    <t>% PA in all participants</t>
  </si>
  <si>
    <t>60–70</t>
  </si>
  <si>
    <t xml:space="preserve">Primary healthcare centers </t>
  </si>
  <si>
    <t>1.9 (1.6-2.2)</t>
  </si>
  <si>
    <t>6.1 (5.6-6.6)</t>
  </si>
  <si>
    <t>-</t>
  </si>
  <si>
    <t>Primary Health care clinics</t>
  </si>
  <si>
    <t>Family medicine clinics in Hospitals</t>
  </si>
  <si>
    <t xml:space="preserve">University </t>
  </si>
  <si>
    <t xml:space="preserve">Universities </t>
  </si>
  <si>
    <t>84.7 for Egyptian students, 58.9% for Saudi students</t>
  </si>
  <si>
    <t>Household survey</t>
  </si>
  <si>
    <t xml:space="preserve">Community based program </t>
  </si>
  <si>
    <t>Household  survey</t>
  </si>
  <si>
    <t>41.6 (95% CI:38.0-45.2)</t>
  </si>
  <si>
    <t>54.2 (95% CI:50.5-57.9)</t>
  </si>
  <si>
    <t>Primary health care clinics</t>
  </si>
  <si>
    <t>Popular neighborhood</t>
  </si>
  <si>
    <r>
      <t>&lt;</t>
    </r>
    <r>
      <rPr>
        <sz val="10.8"/>
        <color rgb="FF000000"/>
        <rFont val="Calibri"/>
        <family val="2"/>
        <scheme val="minor"/>
      </rPr>
      <t>20, 21-30, ≥31</t>
    </r>
  </si>
  <si>
    <r>
      <t xml:space="preserve">&lt;20, 20-50, </t>
    </r>
    <r>
      <rPr>
        <sz val="12"/>
        <color rgb="FF000000"/>
        <rFont val="Calibri"/>
        <family val="2"/>
      </rPr>
      <t>≥</t>
    </r>
    <r>
      <rPr>
        <sz val="10.8"/>
        <color rgb="FF000000"/>
        <rFont val="Calibri"/>
        <family val="2"/>
      </rPr>
      <t>50</t>
    </r>
  </si>
  <si>
    <r>
      <t xml:space="preserve">18-39, </t>
    </r>
    <r>
      <rPr>
        <sz val="12"/>
        <color rgb="FF000000"/>
        <rFont val="Calibri"/>
        <family val="2"/>
      </rPr>
      <t>≥</t>
    </r>
    <r>
      <rPr>
        <sz val="10.8"/>
        <color rgb="FF000000"/>
        <rFont val="Calibri"/>
        <family val="2"/>
      </rPr>
      <t>40</t>
    </r>
  </si>
  <si>
    <r>
      <t xml:space="preserve">&lt;40, 40-49,50-59,60-69, </t>
    </r>
    <r>
      <rPr>
        <sz val="12"/>
        <color rgb="FF000000"/>
        <rFont val="Calibri"/>
        <family val="2"/>
      </rPr>
      <t>≥</t>
    </r>
    <r>
      <rPr>
        <sz val="10.8"/>
        <color rgb="FF000000"/>
        <rFont val="Calibri"/>
        <family val="2"/>
      </rPr>
      <t>70</t>
    </r>
  </si>
  <si>
    <t>18-29, 30-39,≥40</t>
  </si>
  <si>
    <r>
      <t>≤</t>
    </r>
    <r>
      <rPr>
        <sz val="10.8"/>
        <color rgb="FF000000"/>
        <rFont val="Calibri"/>
        <family val="2"/>
      </rPr>
      <t>57, &gt;57</t>
    </r>
  </si>
  <si>
    <t>18-24, 25-44, 45-64</t>
  </si>
  <si>
    <t>15-24, 25-34,35-44,45-54,55-64</t>
  </si>
  <si>
    <t>Al-Zalabani et al. (2015)</t>
  </si>
  <si>
    <t>average age was 26</t>
  </si>
  <si>
    <t>Kuwait</t>
  </si>
  <si>
    <t>30-39, 40-49, 50-59, 60-70</t>
  </si>
  <si>
    <t>15-29, 30-45, &gt;45</t>
  </si>
  <si>
    <t>&lt;50, ≥50</t>
  </si>
  <si>
    <t xml:space="preserve">Oman </t>
  </si>
  <si>
    <t>Qatar</t>
  </si>
  <si>
    <t>Oman</t>
  </si>
  <si>
    <t>1454 (summer), 630 (Winter)</t>
  </si>
  <si>
    <t>Significant differences</t>
  </si>
  <si>
    <t>Non-significant differences</t>
  </si>
  <si>
    <t>Women were significantly less likely to be PA.</t>
  </si>
  <si>
    <t>No significant differences in PA between female and male primary care patients</t>
  </si>
  <si>
    <t>Female college students were significantly less likely to be PA.</t>
  </si>
  <si>
    <t>&lt;20, ≥20</t>
  </si>
  <si>
    <t>No significant difference in PA between female and male college students</t>
  </si>
  <si>
    <t>20–29, 30–39, ≥40</t>
  </si>
  <si>
    <t>Significantly higher odds of leisure inactivity were seen in men.</t>
  </si>
  <si>
    <t>overall prevalence of inactivity in men in Sur City: 31.2%, 23.8% for transport  and 42.7%</t>
  </si>
  <si>
    <t>Al Sayegh et al. (2016)</t>
  </si>
  <si>
    <t>Allafi &amp; Waslien (2014)</t>
  </si>
  <si>
    <t>weight and height measured by a nurse and to ﬁll out a questionnaire, Practice sport(s): yes, no</t>
  </si>
  <si>
    <t xml:space="preserve">The study uses data obtained from observational surveys conducted in a densely populated mixed-use neighborhood. video recording of pedistra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0"/>
      <name val="Calibri"/>
      <family val="2"/>
      <scheme val="minor"/>
    </font>
    <font>
      <b/>
      <sz val="12"/>
      <color theme="1"/>
      <name val="Calibri"/>
      <family val="2"/>
      <scheme val="minor"/>
    </font>
    <font>
      <b/>
      <sz val="11"/>
      <color theme="1"/>
      <name val="Calibri"/>
      <family val="2"/>
      <scheme val="minor"/>
    </font>
    <font>
      <sz val="11"/>
      <color theme="0"/>
      <name val="Calibri"/>
      <family val="2"/>
      <scheme val="minor"/>
    </font>
    <font>
      <sz val="12"/>
      <color theme="1"/>
      <name val="ArnoPro"/>
    </font>
    <font>
      <sz val="10"/>
      <color theme="1"/>
      <name val="Times New Roman"/>
      <family val="1"/>
    </font>
    <font>
      <sz val="11"/>
      <color theme="1"/>
      <name val="Calibri"/>
      <family val="2"/>
      <scheme val="minor"/>
    </font>
    <font>
      <i/>
      <sz val="11"/>
      <color theme="1"/>
      <name val="Calibri"/>
      <family val="2"/>
      <scheme val="minor"/>
    </font>
    <font>
      <sz val="12"/>
      <color rgb="FF000000"/>
      <name val="Times New Roman"/>
      <family val="1"/>
    </font>
    <font>
      <b/>
      <sz val="24"/>
      <color theme="1"/>
      <name val="Calibri"/>
      <family val="2"/>
      <scheme val="minor"/>
    </font>
    <font>
      <sz val="12"/>
      <color theme="0"/>
      <name val="Calibri"/>
      <family val="2"/>
      <scheme val="minor"/>
    </font>
    <font>
      <sz val="12"/>
      <color theme="0"/>
      <name val="Times New Roman"/>
      <family val="1"/>
    </font>
    <font>
      <sz val="10"/>
      <color theme="1"/>
      <name val="Minion"/>
    </font>
    <font>
      <sz val="10"/>
      <color theme="1"/>
      <name val="Calibri"/>
      <family val="2"/>
      <scheme val="minor"/>
    </font>
    <font>
      <sz val="10"/>
      <color theme="1"/>
      <name val="Calibri (Body)_x0000_"/>
    </font>
    <font>
      <sz val="12"/>
      <color rgb="FFC00000"/>
      <name val="Calibri"/>
      <family val="2"/>
      <scheme val="minor"/>
    </font>
    <font>
      <sz val="14"/>
      <color rgb="FFFF0000"/>
      <name val="Times New Roman"/>
      <family val="1"/>
    </font>
    <font>
      <sz val="12"/>
      <color theme="4"/>
      <name val="Calibri (Body)_x0000_"/>
    </font>
    <font>
      <sz val="12"/>
      <color theme="4"/>
      <name val="Calibri"/>
      <family val="2"/>
      <scheme val="minor"/>
    </font>
    <font>
      <sz val="11"/>
      <color theme="1"/>
      <name val="Calibri (Body)_x0000_"/>
    </font>
    <font>
      <sz val="11"/>
      <color rgb="FFC00000"/>
      <name val="Calibri"/>
      <family val="2"/>
      <scheme val="minor"/>
    </font>
    <font>
      <sz val="12"/>
      <color theme="1"/>
      <name val="Times New Roman"/>
      <family val="1"/>
    </font>
    <font>
      <sz val="10"/>
      <color theme="1"/>
      <name val="NewBaskerville"/>
    </font>
    <font>
      <sz val="12"/>
      <color rgb="FFFF0000"/>
      <name val="Calibri"/>
      <family val="2"/>
      <scheme val="minor"/>
    </font>
    <font>
      <sz val="11"/>
      <color rgb="FFFF0000"/>
      <name val="Calibri"/>
      <family val="2"/>
      <scheme val="minor"/>
    </font>
    <font>
      <sz val="12"/>
      <color theme="9" tint="-0.499984740745262"/>
      <name val="Calibri"/>
      <family val="2"/>
      <scheme val="minor"/>
    </font>
    <font>
      <sz val="12"/>
      <name val="Calibri"/>
      <family val="2"/>
      <scheme val="minor"/>
    </font>
    <font>
      <sz val="12"/>
      <name val="Times New Roman"/>
      <family val="1"/>
    </font>
    <font>
      <sz val="12"/>
      <name val="Calibri (Body)_x0000_"/>
    </font>
    <font>
      <sz val="11"/>
      <color rgb="FF000000"/>
      <name val="Calibri"/>
      <family val="2"/>
      <scheme val="minor"/>
    </font>
    <font>
      <b/>
      <sz val="8"/>
      <color rgb="FF000000"/>
      <name val="Calibri"/>
      <family val="2"/>
      <scheme val="minor"/>
    </font>
    <font>
      <sz val="12"/>
      <color rgb="FF000000"/>
      <name val="Calibri"/>
      <family val="2"/>
      <scheme val="minor"/>
    </font>
    <font>
      <sz val="10.8"/>
      <color rgb="FF000000"/>
      <name val="Calibri"/>
      <family val="2"/>
    </font>
    <font>
      <sz val="10.8"/>
      <color rgb="FF000000"/>
      <name val="Calibri"/>
      <family val="2"/>
      <scheme val="minor"/>
    </font>
    <font>
      <sz val="12"/>
      <color rgb="FF000000"/>
      <name val="Calibri"/>
      <family val="2"/>
    </font>
    <font>
      <b/>
      <sz val="12"/>
      <color rgb="FF000000"/>
      <name val="Calibri"/>
      <family val="2"/>
      <scheme val="minor"/>
    </font>
    <font>
      <sz val="10"/>
      <name val="Calibri"/>
      <family val="2"/>
      <scheme val="minor"/>
    </font>
  </fonts>
  <fills count="10">
    <fill>
      <patternFill patternType="none"/>
    </fill>
    <fill>
      <patternFill patternType="gray125"/>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theme="0"/>
        <bgColor indexed="64"/>
      </patternFill>
    </fill>
    <fill>
      <patternFill patternType="solid">
        <fgColor rgb="FFFFFFFF"/>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rgb="FF92D050"/>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style="thin">
        <color indexed="64"/>
      </left>
      <right style="thin">
        <color indexed="64"/>
      </right>
      <top style="thin">
        <color indexed="64"/>
      </top>
      <bottom/>
      <diagonal/>
    </border>
  </borders>
  <cellStyleXfs count="1">
    <xf numFmtId="0" fontId="0" fillId="0" borderId="0"/>
  </cellStyleXfs>
  <cellXfs count="141">
    <xf numFmtId="0" fontId="0" fillId="0" borderId="0" xfId="0"/>
    <xf numFmtId="0" fontId="0" fillId="0" borderId="1" xfId="0" applyBorder="1" applyAlignment="1">
      <alignment vertical="top" wrapText="1"/>
    </xf>
    <xf numFmtId="0" fontId="6" fillId="2" borderId="1" xfId="0" applyFont="1" applyFill="1" applyBorder="1" applyAlignment="1">
      <alignment vertical="top" wrapText="1"/>
    </xf>
    <xf numFmtId="0" fontId="6" fillId="3" borderId="1" xfId="0" applyFont="1" applyFill="1" applyBorder="1" applyAlignment="1">
      <alignment vertical="top" wrapText="1"/>
    </xf>
    <xf numFmtId="0" fontId="5" fillId="4" borderId="1" xfId="0" applyFont="1" applyFill="1" applyBorder="1" applyAlignment="1">
      <alignment vertical="top" wrapText="1"/>
    </xf>
    <xf numFmtId="0" fontId="5" fillId="5" borderId="1" xfId="0" applyFont="1" applyFill="1" applyBorder="1" applyAlignment="1">
      <alignment vertical="top" wrapText="1"/>
    </xf>
    <xf numFmtId="0" fontId="0" fillId="0" borderId="0" xfId="0" applyAlignment="1">
      <alignment vertical="top" wrapText="1"/>
    </xf>
    <xf numFmtId="0" fontId="0" fillId="2" borderId="1" xfId="0" applyFill="1" applyBorder="1" applyAlignment="1">
      <alignment vertical="top" wrapText="1"/>
    </xf>
    <xf numFmtId="0" fontId="0" fillId="3" borderId="1" xfId="0" applyFill="1" applyBorder="1" applyAlignment="1">
      <alignment vertical="top" wrapText="1"/>
    </xf>
    <xf numFmtId="0" fontId="8" fillId="4" borderId="1" xfId="0" applyFont="1" applyFill="1" applyBorder="1" applyAlignment="1">
      <alignment vertical="top" wrapText="1"/>
    </xf>
    <xf numFmtId="0" fontId="8" fillId="5" borderId="1" xfId="0" applyFont="1" applyFill="1" applyBorder="1" applyAlignment="1">
      <alignment vertical="top" wrapText="1"/>
    </xf>
    <xf numFmtId="0" fontId="8" fillId="5" borderId="0" xfId="0" applyFont="1" applyFill="1" applyAlignment="1">
      <alignment vertical="top" wrapText="1"/>
    </xf>
    <xf numFmtId="0" fontId="0" fillId="4" borderId="1" xfId="0" applyFill="1" applyBorder="1" applyAlignment="1">
      <alignment vertical="top" wrapText="1"/>
    </xf>
    <xf numFmtId="0" fontId="6" fillId="6" borderId="1" xfId="0" applyFont="1" applyFill="1" applyBorder="1" applyAlignment="1">
      <alignment vertical="top" wrapText="1"/>
    </xf>
    <xf numFmtId="0" fontId="0" fillId="6" borderId="1" xfId="0" applyFill="1" applyBorder="1" applyAlignment="1">
      <alignment vertical="top" wrapText="1"/>
    </xf>
    <xf numFmtId="0" fontId="0" fillId="0" borderId="0" xfId="0" applyAlignment="1">
      <alignment vertical="distributed"/>
    </xf>
    <xf numFmtId="0" fontId="11" fillId="4" borderId="1" xfId="0" applyFont="1" applyFill="1" applyBorder="1" applyAlignment="1">
      <alignment vertical="top" wrapText="1"/>
    </xf>
    <xf numFmtId="0" fontId="0" fillId="6" borderId="6" xfId="0" applyFill="1" applyBorder="1"/>
    <xf numFmtId="0" fontId="13" fillId="2" borderId="0" xfId="0" applyFont="1" applyFill="1" applyAlignment="1">
      <alignment wrapText="1"/>
    </xf>
    <xf numFmtId="0" fontId="11" fillId="2" borderId="1" xfId="0" applyFont="1" applyFill="1" applyBorder="1" applyAlignment="1">
      <alignment vertical="distributed"/>
    </xf>
    <xf numFmtId="0" fontId="0" fillId="2" borderId="0" xfId="0" applyFill="1"/>
    <xf numFmtId="0" fontId="13" fillId="3" borderId="0" xfId="0" applyFont="1" applyFill="1" applyAlignment="1">
      <alignment wrapText="1"/>
    </xf>
    <xf numFmtId="0" fontId="11" fillId="3" borderId="1" xfId="0" applyFont="1" applyFill="1" applyBorder="1" applyAlignment="1">
      <alignment vertical="distributed"/>
    </xf>
    <xf numFmtId="0" fontId="0" fillId="3" borderId="0" xfId="0" applyFill="1"/>
    <xf numFmtId="0" fontId="5" fillId="4" borderId="4" xfId="0" applyFont="1" applyFill="1" applyBorder="1" applyAlignment="1">
      <alignment horizontal="center" vertical="top" wrapText="1"/>
    </xf>
    <xf numFmtId="0" fontId="6" fillId="4" borderId="4" xfId="0" applyFont="1" applyFill="1" applyBorder="1" applyAlignment="1">
      <alignment horizontal="center" vertical="top" wrapText="1"/>
    </xf>
    <xf numFmtId="0" fontId="13" fillId="4" borderId="0" xfId="0" applyFont="1" applyFill="1" applyAlignment="1">
      <alignment wrapText="1"/>
    </xf>
    <xf numFmtId="0" fontId="11" fillId="4" borderId="1" xfId="0" applyFont="1" applyFill="1" applyBorder="1" applyAlignment="1">
      <alignment vertical="distributed"/>
    </xf>
    <xf numFmtId="0" fontId="0" fillId="4" borderId="0" xfId="0" applyFill="1"/>
    <xf numFmtId="0" fontId="5" fillId="4" borderId="2" xfId="0" applyFont="1" applyFill="1" applyBorder="1" applyAlignment="1">
      <alignment vertical="top" wrapText="1"/>
    </xf>
    <xf numFmtId="0" fontId="5" fillId="4" borderId="3" xfId="0" applyFont="1" applyFill="1" applyBorder="1" applyAlignment="1">
      <alignment vertical="top" wrapText="1"/>
    </xf>
    <xf numFmtId="0" fontId="15" fillId="5" borderId="1" xfId="0" applyFont="1" applyFill="1" applyBorder="1" applyAlignment="1">
      <alignment vertical="top" wrapText="1"/>
    </xf>
    <xf numFmtId="0" fontId="16" fillId="5" borderId="0" xfId="0" applyFont="1" applyFill="1" applyAlignment="1">
      <alignment wrapText="1"/>
    </xf>
    <xf numFmtId="0" fontId="8" fillId="5" borderId="1" xfId="0" applyFont="1" applyFill="1" applyBorder="1" applyAlignment="1">
      <alignment vertical="distributed"/>
    </xf>
    <xf numFmtId="0" fontId="15" fillId="5" borderId="0" xfId="0" applyFont="1" applyFill="1"/>
    <xf numFmtId="0" fontId="0" fillId="2" borderId="1" xfId="0" applyFill="1" applyBorder="1" applyAlignment="1">
      <alignment vertical="center" wrapText="1"/>
    </xf>
    <xf numFmtId="0" fontId="4" fillId="3" borderId="1" xfId="0" applyFont="1" applyFill="1" applyBorder="1" applyAlignment="1">
      <alignment vertical="distributed"/>
    </xf>
    <xf numFmtId="0" fontId="14" fillId="6" borderId="4" xfId="0" applyFont="1" applyFill="1" applyBorder="1" applyAlignment="1">
      <alignment horizontal="center" vertical="center" wrapText="1"/>
    </xf>
    <xf numFmtId="0" fontId="18" fillId="6" borderId="4" xfId="0" applyFont="1" applyFill="1" applyBorder="1" applyAlignment="1">
      <alignment horizontal="center" vertical="center" wrapText="1"/>
    </xf>
    <xf numFmtId="0" fontId="19" fillId="2" borderId="4" xfId="0" applyFont="1" applyFill="1" applyBorder="1" applyAlignment="1">
      <alignment horizontal="center" vertical="center" wrapText="1"/>
    </xf>
    <xf numFmtId="0" fontId="14" fillId="2" borderId="4" xfId="0" applyFont="1" applyFill="1" applyBorder="1" applyAlignment="1">
      <alignment horizontal="center" vertical="center" wrapText="1"/>
    </xf>
    <xf numFmtId="0" fontId="14" fillId="2" borderId="3" xfId="0" applyFont="1" applyFill="1" applyBorder="1" applyAlignment="1">
      <alignment horizontal="center" vertical="center" wrapText="1"/>
    </xf>
    <xf numFmtId="0" fontId="17" fillId="3" borderId="0" xfId="0" applyFont="1" applyFill="1" applyAlignment="1">
      <alignment vertical="distributed"/>
    </xf>
    <xf numFmtId="0" fontId="4" fillId="4" borderId="1" xfId="0" applyFont="1" applyFill="1" applyBorder="1" applyAlignment="1">
      <alignment vertical="top" wrapText="1"/>
    </xf>
    <xf numFmtId="0" fontId="0" fillId="5" borderId="1" xfId="0" applyFill="1" applyBorder="1" applyAlignment="1">
      <alignment vertical="top" wrapText="1"/>
    </xf>
    <xf numFmtId="0" fontId="21" fillId="6" borderId="5" xfId="0" applyFont="1" applyFill="1" applyBorder="1" applyAlignment="1">
      <alignment vertical="center" wrapText="1"/>
    </xf>
    <xf numFmtId="0" fontId="22" fillId="3" borderId="1" xfId="0" applyFont="1" applyFill="1" applyBorder="1" applyAlignment="1">
      <alignment vertical="top" wrapText="1"/>
    </xf>
    <xf numFmtId="0" fontId="23" fillId="3" borderId="1" xfId="0" applyFont="1" applyFill="1" applyBorder="1" applyAlignment="1">
      <alignment vertical="top" wrapText="1"/>
    </xf>
    <xf numFmtId="0" fontId="20" fillId="3" borderId="1" xfId="0" applyFont="1" applyFill="1" applyBorder="1" applyAlignment="1">
      <alignment vertical="top" wrapText="1"/>
    </xf>
    <xf numFmtId="0" fontId="3" fillId="4" borderId="1" xfId="0" applyFont="1" applyFill="1" applyBorder="1" applyAlignment="1">
      <alignment vertical="top" wrapText="1"/>
    </xf>
    <xf numFmtId="0" fontId="3" fillId="5" borderId="1" xfId="0" applyFont="1" applyFill="1" applyBorder="1" applyAlignment="1">
      <alignment vertical="top" wrapText="1"/>
    </xf>
    <xf numFmtId="0" fontId="3" fillId="5" borderId="0" xfId="0" applyFont="1" applyFill="1" applyAlignment="1">
      <alignment vertical="top" wrapText="1"/>
    </xf>
    <xf numFmtId="0" fontId="26" fillId="6" borderId="0" xfId="0" applyFont="1" applyFill="1" applyAlignment="1">
      <alignment wrapText="1"/>
    </xf>
    <xf numFmtId="0" fontId="25" fillId="6" borderId="1" xfId="0" applyFont="1" applyFill="1" applyBorder="1" applyAlignment="1">
      <alignment vertical="distributed"/>
    </xf>
    <xf numFmtId="0" fontId="0" fillId="2" borderId="1" xfId="0" applyFill="1" applyBorder="1" applyAlignment="1">
      <alignment wrapText="1"/>
    </xf>
    <xf numFmtId="0" fontId="0" fillId="3" borderId="1" xfId="0" applyFill="1" applyBorder="1" applyAlignment="1">
      <alignment vertical="distributed" wrapText="1"/>
    </xf>
    <xf numFmtId="0" fontId="0" fillId="7" borderId="0" xfId="0" applyFill="1" applyAlignment="1">
      <alignment vertical="top" wrapText="1"/>
    </xf>
    <xf numFmtId="0" fontId="0" fillId="7" borderId="1" xfId="0" applyFill="1" applyBorder="1" applyAlignment="1">
      <alignment vertical="top" wrapText="1"/>
    </xf>
    <xf numFmtId="0" fontId="0" fillId="7" borderId="0" xfId="0" applyFill="1"/>
    <xf numFmtId="0" fontId="28" fillId="6" borderId="1" xfId="0" applyFont="1" applyFill="1" applyBorder="1" applyAlignment="1">
      <alignment vertical="top" wrapText="1"/>
    </xf>
    <xf numFmtId="0" fontId="28" fillId="0" borderId="0" xfId="0" applyFont="1"/>
    <xf numFmtId="0" fontId="30" fillId="6" borderId="1" xfId="0" applyFont="1" applyFill="1" applyBorder="1" applyAlignment="1">
      <alignment vertical="top" wrapText="1"/>
    </xf>
    <xf numFmtId="0" fontId="2" fillId="6" borderId="1" xfId="0" applyFont="1" applyFill="1" applyBorder="1" applyAlignment="1">
      <alignment vertical="distributed" wrapText="1"/>
    </xf>
    <xf numFmtId="0" fontId="6" fillId="8" borderId="1" xfId="0" applyFont="1" applyFill="1" applyBorder="1" applyAlignment="1">
      <alignment vertical="top" wrapText="1"/>
    </xf>
    <xf numFmtId="0" fontId="0" fillId="8" borderId="1" xfId="0" applyFill="1" applyBorder="1" applyAlignment="1">
      <alignment vertical="top" wrapText="1"/>
    </xf>
    <xf numFmtId="0" fontId="0" fillId="8" borderId="1" xfId="0" applyFill="1" applyBorder="1" applyAlignment="1">
      <alignment vertical="distributed"/>
    </xf>
    <xf numFmtId="0" fontId="0" fillId="8" borderId="1" xfId="0" applyFill="1" applyBorder="1" applyAlignment="1">
      <alignment vertical="distributed" wrapText="1"/>
    </xf>
    <xf numFmtId="0" fontId="0" fillId="8" borderId="0" xfId="0" applyFill="1" applyAlignment="1">
      <alignment vertical="distributed"/>
    </xf>
    <xf numFmtId="0" fontId="7" fillId="8" borderId="1" xfId="0" applyFont="1" applyFill="1" applyBorder="1" applyAlignment="1">
      <alignment vertical="top" wrapText="1"/>
    </xf>
    <xf numFmtId="0" fontId="3" fillId="8" borderId="1" xfId="0" applyFont="1" applyFill="1" applyBorder="1" applyAlignment="1">
      <alignment vertical="top" wrapText="1"/>
    </xf>
    <xf numFmtId="0" fontId="0" fillId="8" borderId="0" xfId="0" applyFill="1" applyAlignment="1">
      <alignment vertical="distributed" wrapText="1"/>
    </xf>
    <xf numFmtId="0" fontId="7" fillId="8" borderId="2" xfId="0" applyFont="1" applyFill="1" applyBorder="1" applyAlignment="1">
      <alignment vertical="top" wrapText="1"/>
    </xf>
    <xf numFmtId="0" fontId="0" fillId="8" borderId="0" xfId="0" applyFill="1"/>
    <xf numFmtId="0" fontId="32" fillId="8" borderId="0" xfId="0" applyFont="1" applyFill="1" applyAlignment="1">
      <alignment wrapText="1"/>
    </xf>
    <xf numFmtId="0" fontId="31" fillId="8" borderId="1" xfId="0" applyFont="1" applyFill="1" applyBorder="1" applyAlignment="1">
      <alignment vertical="top" wrapText="1"/>
    </xf>
    <xf numFmtId="0" fontId="9" fillId="8" borderId="0" xfId="0" applyFont="1" applyFill="1" applyAlignment="1">
      <alignment vertical="top"/>
    </xf>
    <xf numFmtId="0" fontId="10" fillId="8" borderId="0" xfId="0" applyFont="1" applyFill="1" applyAlignment="1">
      <alignment vertical="top" wrapText="1"/>
    </xf>
    <xf numFmtId="0" fontId="0" fillId="8" borderId="0" xfId="0" applyFill="1" applyAlignment="1">
      <alignment vertical="top" wrapText="1"/>
    </xf>
    <xf numFmtId="0" fontId="0" fillId="8" borderId="1" xfId="0" applyFill="1" applyBorder="1" applyAlignment="1">
      <alignment wrapText="1"/>
    </xf>
    <xf numFmtId="0" fontId="27" fillId="8" borderId="0" xfId="0" applyFont="1" applyFill="1" applyAlignment="1">
      <alignment vertical="distributed"/>
    </xf>
    <xf numFmtId="0" fontId="0" fillId="8" borderId="0" xfId="0" applyFill="1" applyAlignment="1">
      <alignment wrapText="1"/>
    </xf>
    <xf numFmtId="0" fontId="31" fillId="6" borderId="1" xfId="0" applyFont="1" applyFill="1" applyBorder="1" applyAlignment="1">
      <alignment vertical="top" wrapText="1"/>
    </xf>
    <xf numFmtId="0" fontId="33" fillId="6" borderId="1" xfId="0" applyFont="1" applyFill="1" applyBorder="1" applyAlignment="1">
      <alignment vertical="top" wrapText="1"/>
    </xf>
    <xf numFmtId="0" fontId="31" fillId="8" borderId="0" xfId="0" applyFont="1" applyFill="1" applyAlignment="1">
      <alignment vertical="top" wrapText="1"/>
    </xf>
    <xf numFmtId="0" fontId="31" fillId="8" borderId="0" xfId="0" applyFont="1" applyFill="1" applyAlignment="1">
      <alignment vertical="distributed"/>
    </xf>
    <xf numFmtId="0" fontId="31" fillId="6" borderId="1" xfId="0" applyFont="1" applyFill="1" applyBorder="1" applyAlignment="1">
      <alignment wrapText="1"/>
    </xf>
    <xf numFmtId="0" fontId="31" fillId="3" borderId="1" xfId="0" applyFont="1" applyFill="1" applyBorder="1" applyAlignment="1">
      <alignment vertical="top" wrapText="1"/>
    </xf>
    <xf numFmtId="0" fontId="34" fillId="0" borderId="0" xfId="0" applyFont="1"/>
    <xf numFmtId="0" fontId="0" fillId="8" borderId="0" xfId="0" applyFill="1" applyAlignment="1">
      <alignment vertical="top"/>
    </xf>
    <xf numFmtId="0" fontId="5" fillId="5" borderId="7" xfId="0" applyFont="1" applyFill="1" applyBorder="1" applyAlignment="1">
      <alignment horizontal="center" vertical="top" wrapText="1"/>
    </xf>
    <xf numFmtId="0" fontId="5" fillId="5" borderId="8" xfId="0" applyFont="1" applyFill="1" applyBorder="1" applyAlignment="1">
      <alignment horizontal="center" vertical="top" wrapText="1"/>
    </xf>
    <xf numFmtId="0" fontId="6" fillId="6" borderId="2" xfId="0" applyFont="1" applyFill="1" applyBorder="1" applyAlignment="1">
      <alignment horizontal="center" vertical="top" wrapText="1"/>
    </xf>
    <xf numFmtId="0" fontId="6" fillId="6" borderId="4" xfId="0" applyFont="1" applyFill="1" applyBorder="1" applyAlignment="1">
      <alignment horizontal="center" vertical="top" wrapText="1"/>
    </xf>
    <xf numFmtId="0" fontId="6" fillId="6" borderId="3" xfId="0" applyFont="1" applyFill="1" applyBorder="1" applyAlignment="1">
      <alignment horizontal="center" vertical="top" wrapText="1"/>
    </xf>
    <xf numFmtId="0" fontId="6" fillId="2" borderId="2" xfId="0" applyFont="1" applyFill="1" applyBorder="1" applyAlignment="1">
      <alignment horizontal="center" vertical="top" wrapText="1"/>
    </xf>
    <xf numFmtId="0" fontId="6" fillId="2" borderId="4" xfId="0" applyFont="1" applyFill="1" applyBorder="1" applyAlignment="1">
      <alignment horizontal="center" vertical="top" wrapText="1"/>
    </xf>
    <xf numFmtId="0" fontId="6" fillId="2" borderId="3" xfId="0" applyFont="1" applyFill="1" applyBorder="1" applyAlignment="1">
      <alignment horizontal="center" vertical="top" wrapText="1"/>
    </xf>
    <xf numFmtId="0" fontId="6" fillId="3" borderId="2" xfId="0" applyFont="1" applyFill="1" applyBorder="1" applyAlignment="1">
      <alignment horizontal="center" vertical="top" wrapText="1"/>
    </xf>
    <xf numFmtId="0" fontId="6" fillId="3" borderId="4" xfId="0" applyFont="1" applyFill="1" applyBorder="1" applyAlignment="1">
      <alignment horizontal="center" vertical="top" wrapText="1"/>
    </xf>
    <xf numFmtId="0" fontId="6" fillId="3" borderId="3" xfId="0" applyFont="1" applyFill="1" applyBorder="1" applyAlignment="1">
      <alignment horizontal="center" vertical="top" wrapText="1"/>
    </xf>
    <xf numFmtId="0" fontId="36" fillId="9" borderId="9" xfId="0" applyFont="1" applyFill="1" applyBorder="1" applyAlignment="1">
      <alignment horizontal="left" vertical="top" wrapText="1"/>
    </xf>
    <xf numFmtId="0" fontId="36" fillId="9" borderId="11" xfId="0" applyFont="1" applyFill="1" applyBorder="1" applyAlignment="1">
      <alignment horizontal="left" vertical="top" wrapText="1"/>
    </xf>
    <xf numFmtId="0" fontId="36" fillId="9" borderId="12" xfId="0" applyFont="1" applyFill="1" applyBorder="1" applyAlignment="1">
      <alignment vertical="top" wrapText="1"/>
    </xf>
    <xf numFmtId="0" fontId="36" fillId="9" borderId="11" xfId="0" applyFont="1" applyFill="1" applyBorder="1" applyAlignment="1">
      <alignment vertical="top" wrapText="1"/>
    </xf>
    <xf numFmtId="0" fontId="0" fillId="8" borderId="0" xfId="0" applyFill="1" applyBorder="1" applyAlignment="1">
      <alignment wrapText="1"/>
    </xf>
    <xf numFmtId="0" fontId="8" fillId="5" borderId="0" xfId="0" applyFont="1" applyFill="1" applyBorder="1" applyAlignment="1">
      <alignment vertical="top" wrapText="1"/>
    </xf>
    <xf numFmtId="0" fontId="0" fillId="7" borderId="0" xfId="0" applyFill="1" applyBorder="1" applyAlignment="1">
      <alignment vertical="top" wrapText="1"/>
    </xf>
    <xf numFmtId="0" fontId="0" fillId="0" borderId="0" xfId="0" applyBorder="1" applyAlignment="1">
      <alignment vertical="top" wrapText="1"/>
    </xf>
    <xf numFmtId="0" fontId="36" fillId="9" borderId="9" xfId="0" applyFont="1" applyFill="1" applyBorder="1" applyAlignment="1">
      <alignment vertical="top" wrapText="1"/>
    </xf>
    <xf numFmtId="0" fontId="36" fillId="9" borderId="12" xfId="0" applyFont="1" applyFill="1" applyBorder="1" applyAlignment="1">
      <alignment horizontal="left" vertical="top" wrapText="1"/>
    </xf>
    <xf numFmtId="0" fontId="6" fillId="8" borderId="2" xfId="0" applyFont="1" applyFill="1" applyBorder="1" applyAlignment="1">
      <alignment vertical="top" wrapText="1"/>
    </xf>
    <xf numFmtId="0" fontId="6" fillId="0" borderId="0" xfId="0" applyFont="1"/>
    <xf numFmtId="0" fontId="0" fillId="8" borderId="2" xfId="0" applyFill="1" applyBorder="1" applyAlignment="1">
      <alignment vertical="top" wrapText="1"/>
    </xf>
    <xf numFmtId="0" fontId="6" fillId="6" borderId="3" xfId="0" applyFont="1" applyFill="1" applyBorder="1" applyAlignment="1">
      <alignment vertical="top" wrapText="1"/>
    </xf>
    <xf numFmtId="0" fontId="0" fillId="6" borderId="3" xfId="0" applyFill="1" applyBorder="1" applyAlignment="1">
      <alignment vertical="top" wrapText="1"/>
    </xf>
    <xf numFmtId="0" fontId="31" fillId="6" borderId="3" xfId="0" applyFont="1" applyFill="1" applyBorder="1" applyAlignment="1">
      <alignment vertical="top" wrapText="1"/>
    </xf>
    <xf numFmtId="0" fontId="24" fillId="6" borderId="4" xfId="0" applyFont="1" applyFill="1" applyBorder="1" applyAlignment="1">
      <alignment horizontal="left" vertical="center" wrapText="1"/>
    </xf>
    <xf numFmtId="0" fontId="40" fillId="9" borderId="1" xfId="0" applyFont="1" applyFill="1" applyBorder="1" applyAlignment="1">
      <alignment vertical="center" wrapText="1"/>
    </xf>
    <xf numFmtId="0" fontId="35" fillId="9" borderId="1" xfId="0" applyFont="1" applyFill="1" applyBorder="1" applyAlignment="1">
      <alignment vertical="center" wrapText="1"/>
    </xf>
    <xf numFmtId="0" fontId="36" fillId="9" borderId="1" xfId="0" applyFont="1" applyFill="1" applyBorder="1" applyAlignment="1">
      <alignment vertical="top" wrapText="1"/>
    </xf>
    <xf numFmtId="0" fontId="39" fillId="9" borderId="1" xfId="0" applyFont="1" applyFill="1" applyBorder="1" applyAlignment="1">
      <alignment vertical="top" wrapText="1"/>
    </xf>
    <xf numFmtId="0" fontId="9" fillId="8" borderId="1" xfId="0" applyFont="1" applyFill="1" applyBorder="1" applyAlignment="1">
      <alignment vertical="top"/>
    </xf>
    <xf numFmtId="0" fontId="0" fillId="8" borderId="1" xfId="0" applyFill="1" applyBorder="1"/>
    <xf numFmtId="0" fontId="36" fillId="9" borderId="15" xfId="0" applyFont="1" applyFill="1" applyBorder="1" applyAlignment="1">
      <alignment vertical="top" wrapText="1" readingOrder="1"/>
    </xf>
    <xf numFmtId="0" fontId="36" fillId="9" borderId="14" xfId="0" applyFont="1" applyFill="1" applyBorder="1" applyAlignment="1">
      <alignment vertical="top" wrapText="1" readingOrder="1"/>
    </xf>
    <xf numFmtId="0" fontId="6" fillId="0" borderId="1" xfId="0" applyFont="1" applyBorder="1"/>
    <xf numFmtId="0" fontId="36" fillId="9" borderId="10" xfId="0" applyFont="1" applyFill="1" applyBorder="1" applyAlignment="1">
      <alignment vertical="top" wrapText="1"/>
    </xf>
    <xf numFmtId="0" fontId="0" fillId="8" borderId="1" xfId="0" applyFill="1" applyBorder="1" applyAlignment="1">
      <alignment vertical="top"/>
    </xf>
    <xf numFmtId="0" fontId="36" fillId="9" borderId="16" xfId="0" applyFont="1" applyFill="1" applyBorder="1" applyAlignment="1">
      <alignment vertical="top" wrapText="1"/>
    </xf>
    <xf numFmtId="0" fontId="0" fillId="8" borderId="17" xfId="0" applyFill="1" applyBorder="1" applyAlignment="1">
      <alignment vertical="top" wrapText="1"/>
    </xf>
    <xf numFmtId="0" fontId="36" fillId="9" borderId="13" xfId="0" applyFont="1" applyFill="1" applyBorder="1" applyAlignment="1">
      <alignment vertical="top" wrapText="1" readingOrder="1"/>
    </xf>
    <xf numFmtId="0" fontId="0" fillId="9" borderId="17" xfId="0" applyFont="1" applyFill="1" applyBorder="1" applyAlignment="1">
      <alignment vertical="top" wrapText="1"/>
    </xf>
    <xf numFmtId="0" fontId="0" fillId="8" borderId="6" xfId="0" applyFill="1" applyBorder="1" applyAlignment="1">
      <alignment vertical="top" wrapText="1"/>
    </xf>
    <xf numFmtId="0" fontId="36" fillId="9" borderId="6" xfId="0" applyFont="1" applyFill="1" applyBorder="1" applyAlignment="1">
      <alignment vertical="top" wrapText="1"/>
    </xf>
    <xf numFmtId="0" fontId="36" fillId="9" borderId="1" xfId="0" applyFont="1" applyFill="1" applyBorder="1" applyAlignment="1">
      <alignment horizontal="left" vertical="top" wrapText="1"/>
    </xf>
    <xf numFmtId="0" fontId="36" fillId="9" borderId="1" xfId="0" applyFont="1" applyFill="1" applyBorder="1" applyAlignment="1">
      <alignment vertical="top" wrapText="1" readingOrder="1"/>
    </xf>
    <xf numFmtId="0" fontId="36" fillId="9" borderId="1" xfId="0" applyFont="1" applyFill="1" applyBorder="1" applyAlignment="1">
      <alignment vertical="top" wrapText="1"/>
    </xf>
    <xf numFmtId="0" fontId="0" fillId="0" borderId="0" xfId="0" applyFont="1" applyAlignment="1">
      <alignment vertical="top"/>
    </xf>
    <xf numFmtId="9" fontId="39" fillId="9" borderId="1" xfId="0" applyNumberFormat="1" applyFont="1" applyFill="1" applyBorder="1" applyAlignment="1">
      <alignment vertical="top" wrapText="1"/>
    </xf>
    <xf numFmtId="0" fontId="18" fillId="8" borderId="0" xfId="0" applyFont="1" applyFill="1" applyAlignment="1">
      <alignment vertical="top" wrapText="1"/>
    </xf>
    <xf numFmtId="0" fontId="41" fillId="8" borderId="0" xfId="0" applyFont="1" applyFill="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Sultana%20Alhurishi\OneDrive\Desktop\Lujain\Second%20round%20reviewers%20response\Appendix%204%2006.03.2023_SA.xlsx" TargetMode="External"/><Relationship Id="rId1" Type="http://schemas.openxmlformats.org/officeDocument/2006/relationships/externalLinkPath" Target="file:///C:\Users\Sultana%20Alhurishi\OneDrive\Desktop\Lujain\Second%20round%20reviewers%20response\Appendix%204%2006.03.2023_S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Final "/>
    </sheetNames>
    <sheetDataSet>
      <sheetData sheetId="0">
        <row r="14">
          <cell r="B14" t="str">
            <v>cross-sectional  ( interviewed )</v>
          </cell>
          <cell r="C14" t="str">
            <v>global physical activity questionnaire (GPAQ) version 2.0, instrument was used to measure physical activity in three domains: work, transportation and leisure, respectively</v>
          </cell>
          <cell r="D14" t="str">
            <v xml:space="preserve">( Not sure if this will be used as a definition ?) the level of physical activity was classified as follows: high if a person reported vigorous-intensity activity on at least 3 days, with a minimum of 1500 MET-minutes/week or 7 or more days of any combination of walking or moderate- or vigorous-intensity activities, with a minimum of 3000 MET-minutes per week; moderate if a person reported 3 or more days of vigorous-intensity activity of at least 20 min per day or 5 or more days of moderate-intensity activity of at least 30 min per day or 5 or more days of any combination of walking, moderate- or vigorous-intensity activities a minimum of 600 MET-minutes per week; and low if the above criteria were not satisfied. achieving </v>
          </cell>
          <cell r="F14" t="str">
            <v>national survey of 4758 saudi nationals from different regions  in the kingdom</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23"/>
  <sheetViews>
    <sheetView tabSelected="1" topLeftCell="C1" zoomScale="90" zoomScaleNormal="90" workbookViewId="0">
      <pane ySplit="2" topLeftCell="A3" activePane="bottomLeft" state="frozen"/>
      <selection pane="bottomLeft" activeCell="G1" sqref="G1:O1"/>
    </sheetView>
  </sheetViews>
  <sheetFormatPr defaultColWidth="17.375" defaultRowHeight="15.75"/>
  <cols>
    <col min="1" max="1" width="27.125" style="64" customWidth="1"/>
    <col min="2" max="5" width="15" style="64" customWidth="1"/>
    <col min="6" max="6" width="16.5" style="64" customWidth="1"/>
    <col min="7" max="7" width="15" style="64" customWidth="1"/>
    <col min="8" max="8" width="15" style="112" customWidth="1"/>
    <col min="9" max="15" width="15" style="64" customWidth="1"/>
    <col min="16" max="16" width="16.5" style="114" customWidth="1"/>
    <col min="17" max="17" width="16.5" style="14" customWidth="1"/>
    <col min="18" max="19" width="17.375" style="14"/>
    <col min="20" max="21" width="16.5" style="7" customWidth="1"/>
    <col min="22" max="23" width="17.375" style="7"/>
    <col min="24" max="25" width="16.5" style="7" customWidth="1"/>
    <col min="26" max="27" width="17.375" style="7"/>
    <col min="28" max="29" width="16.5" style="8" customWidth="1"/>
    <col min="30" max="31" width="17.375" style="8"/>
    <col min="32" max="33" width="16.5" style="8" customWidth="1"/>
    <col min="34" max="35" width="17.375" style="8"/>
    <col min="36" max="37" width="16.5" style="12" customWidth="1"/>
    <col min="38" max="39" width="17.375" style="12"/>
    <col min="40" max="40" width="16.5" style="12" customWidth="1"/>
    <col min="41" max="41" width="17.375" style="12"/>
    <col min="42" max="43" width="17.375" style="9"/>
    <col min="44" max="44" width="16.5" style="31" customWidth="1"/>
    <col min="45" max="45" width="17.375" style="31"/>
    <col min="46" max="46" width="17.375" style="10"/>
    <col min="47" max="47" width="17.375" style="11"/>
    <col min="48" max="48" width="15" style="64" hidden="1" customWidth="1"/>
    <col min="49" max="49" width="17.375" style="56"/>
    <col min="50" max="50" width="15" style="64" customWidth="1"/>
    <col min="51" max="16384" width="17.375" style="6"/>
  </cols>
  <sheetData>
    <row r="1" spans="1:50" ht="15.6" customHeight="1">
      <c r="A1" s="63" t="s">
        <v>149</v>
      </c>
      <c r="B1" s="68" t="s">
        <v>0</v>
      </c>
      <c r="C1" s="71" t="s">
        <v>28</v>
      </c>
      <c r="D1" s="71" t="s">
        <v>123</v>
      </c>
      <c r="E1" s="71" t="s">
        <v>29</v>
      </c>
      <c r="F1" s="110" t="s">
        <v>11</v>
      </c>
      <c r="G1" s="110" t="s">
        <v>186</v>
      </c>
      <c r="H1" s="111" t="s">
        <v>187</v>
      </c>
      <c r="I1" s="125" t="s">
        <v>188</v>
      </c>
      <c r="J1" s="117" t="s">
        <v>189</v>
      </c>
      <c r="K1" s="117" t="s">
        <v>190</v>
      </c>
      <c r="L1" s="117" t="s">
        <v>191</v>
      </c>
      <c r="M1" s="117" t="s">
        <v>192</v>
      </c>
      <c r="N1" s="118" t="s">
        <v>228</v>
      </c>
      <c r="O1" s="118" t="s">
        <v>229</v>
      </c>
      <c r="P1" s="91" t="s">
        <v>1</v>
      </c>
      <c r="Q1" s="92"/>
      <c r="R1" s="92"/>
      <c r="S1" s="93"/>
      <c r="T1" s="94" t="s">
        <v>2</v>
      </c>
      <c r="U1" s="95"/>
      <c r="V1" s="95"/>
      <c r="W1" s="96"/>
      <c r="X1" s="94" t="s">
        <v>3</v>
      </c>
      <c r="Y1" s="95"/>
      <c r="Z1" s="95"/>
      <c r="AA1" s="96"/>
      <c r="AB1" s="97" t="s">
        <v>4</v>
      </c>
      <c r="AC1" s="98"/>
      <c r="AD1" s="98"/>
      <c r="AE1" s="99"/>
      <c r="AF1" s="97" t="s">
        <v>5</v>
      </c>
      <c r="AG1" s="98"/>
      <c r="AH1" s="98"/>
      <c r="AI1" s="99"/>
      <c r="AJ1" s="25"/>
      <c r="AK1" s="25"/>
      <c r="AL1" s="29" t="s">
        <v>6</v>
      </c>
      <c r="AM1" s="30"/>
      <c r="AN1" s="24"/>
      <c r="AO1" s="24"/>
      <c r="AP1" s="29" t="s">
        <v>7</v>
      </c>
      <c r="AQ1" s="30"/>
      <c r="AR1" s="89" t="s">
        <v>8</v>
      </c>
      <c r="AS1" s="90"/>
      <c r="AT1" s="90"/>
      <c r="AU1" s="90"/>
      <c r="AV1" s="87" t="s">
        <v>166</v>
      </c>
      <c r="AW1" s="56" t="s">
        <v>42</v>
      </c>
      <c r="AX1" s="87"/>
    </row>
    <row r="2" spans="1:50" ht="41.1" customHeight="1" thickBot="1">
      <c r="B2" s="63"/>
      <c r="C2" s="63"/>
      <c r="D2" s="63"/>
      <c r="E2" s="63"/>
      <c r="F2" s="63"/>
      <c r="G2" s="63"/>
      <c r="H2" s="110"/>
      <c r="I2" s="63"/>
      <c r="J2" s="63"/>
      <c r="K2" s="63"/>
      <c r="L2" s="63"/>
      <c r="M2" s="63"/>
      <c r="N2" s="63"/>
      <c r="O2" s="63"/>
      <c r="P2" s="113" t="s">
        <v>24</v>
      </c>
      <c r="Q2" s="13" t="s">
        <v>25</v>
      </c>
      <c r="R2" s="13" t="s">
        <v>26</v>
      </c>
      <c r="S2" s="13" t="s">
        <v>27</v>
      </c>
      <c r="T2" s="2" t="s">
        <v>24</v>
      </c>
      <c r="U2" s="2" t="s">
        <v>25</v>
      </c>
      <c r="V2" s="2" t="s">
        <v>9</v>
      </c>
      <c r="W2" s="2" t="s">
        <v>10</v>
      </c>
      <c r="X2" s="2" t="s">
        <v>24</v>
      </c>
      <c r="Y2" s="2" t="s">
        <v>25</v>
      </c>
      <c r="Z2" s="2" t="s">
        <v>9</v>
      </c>
      <c r="AA2" s="2" t="s">
        <v>10</v>
      </c>
      <c r="AB2" s="3" t="s">
        <v>24</v>
      </c>
      <c r="AC2" s="3" t="s">
        <v>25</v>
      </c>
      <c r="AD2" s="3" t="s">
        <v>9</v>
      </c>
      <c r="AE2" s="3" t="s">
        <v>10</v>
      </c>
      <c r="AF2" s="3" t="s">
        <v>24</v>
      </c>
      <c r="AG2" s="3" t="s">
        <v>25</v>
      </c>
      <c r="AH2" s="3" t="s">
        <v>9</v>
      </c>
      <c r="AI2" s="3" t="s">
        <v>10</v>
      </c>
      <c r="AJ2" s="4" t="s">
        <v>24</v>
      </c>
      <c r="AK2" s="4" t="s">
        <v>25</v>
      </c>
      <c r="AL2" s="4" t="s">
        <v>9</v>
      </c>
      <c r="AM2" s="4" t="s">
        <v>10</v>
      </c>
      <c r="AN2" s="4" t="s">
        <v>25</v>
      </c>
      <c r="AO2" s="4" t="s">
        <v>76</v>
      </c>
      <c r="AP2" s="4" t="s">
        <v>9</v>
      </c>
      <c r="AQ2" s="4" t="s">
        <v>10</v>
      </c>
      <c r="AR2" s="5" t="s">
        <v>25</v>
      </c>
      <c r="AS2" s="5" t="s">
        <v>9</v>
      </c>
      <c r="AT2" s="5" t="s">
        <v>9</v>
      </c>
      <c r="AU2" s="5" t="s">
        <v>10</v>
      </c>
      <c r="AV2" s="63"/>
      <c r="AX2" s="63"/>
    </row>
    <row r="3" spans="1:50" s="1" customFormat="1" ht="256.5" customHeight="1" thickBot="1">
      <c r="A3" s="127" t="s">
        <v>180</v>
      </c>
      <c r="B3" s="64" t="s">
        <v>46</v>
      </c>
      <c r="C3" s="65" t="s">
        <v>70</v>
      </c>
      <c r="D3" s="65" t="s">
        <v>127</v>
      </c>
      <c r="E3" s="64" t="s">
        <v>44</v>
      </c>
      <c r="F3" s="64" t="s">
        <v>158</v>
      </c>
      <c r="G3" s="100">
        <v>17395</v>
      </c>
      <c r="H3" s="123">
        <v>9098</v>
      </c>
      <c r="I3" s="119" t="s">
        <v>221</v>
      </c>
      <c r="J3" s="108" t="s">
        <v>194</v>
      </c>
      <c r="K3" s="126" t="s">
        <v>195</v>
      </c>
      <c r="L3" s="126" t="s">
        <v>196</v>
      </c>
      <c r="M3" s="126" t="s">
        <v>197</v>
      </c>
      <c r="N3" s="126" t="s">
        <v>230</v>
      </c>
      <c r="O3" s="126" t="s">
        <v>197</v>
      </c>
      <c r="P3" s="114" t="s">
        <v>105</v>
      </c>
      <c r="Q3" s="14" t="s">
        <v>144</v>
      </c>
      <c r="R3" s="17"/>
      <c r="S3" s="85" t="s">
        <v>143</v>
      </c>
      <c r="T3" s="7"/>
      <c r="U3" s="7"/>
      <c r="V3" s="7"/>
      <c r="W3" s="7"/>
      <c r="X3" s="7"/>
      <c r="Y3" s="7"/>
      <c r="Z3" s="7"/>
      <c r="AA3" s="7"/>
      <c r="AB3" s="8"/>
      <c r="AC3" s="8"/>
      <c r="AD3" s="8"/>
      <c r="AE3" s="8"/>
      <c r="AF3" s="47" t="s">
        <v>114</v>
      </c>
      <c r="AG3" s="47" t="s">
        <v>115</v>
      </c>
      <c r="AH3" s="8"/>
      <c r="AI3" s="8"/>
      <c r="AJ3" s="12" t="s">
        <v>72</v>
      </c>
      <c r="AK3" s="12" t="s">
        <v>71</v>
      </c>
      <c r="AL3" s="12"/>
      <c r="AM3" s="12"/>
      <c r="AN3" s="12" t="s">
        <v>73</v>
      </c>
      <c r="AO3" s="12"/>
      <c r="AP3" s="12"/>
      <c r="AQ3" s="9"/>
      <c r="AR3" s="31"/>
      <c r="AS3" s="31"/>
      <c r="AT3" s="10"/>
      <c r="AU3" s="10"/>
      <c r="AV3" s="65" t="s">
        <v>173</v>
      </c>
      <c r="AW3" s="57"/>
      <c r="AX3" s="65"/>
    </row>
    <row r="4" spans="1:50" ht="409.6" thickBot="1">
      <c r="A4" s="64" t="s">
        <v>154</v>
      </c>
      <c r="B4" s="64" t="s">
        <v>78</v>
      </c>
      <c r="C4" s="64" t="s">
        <v>109</v>
      </c>
      <c r="D4" s="64" t="s">
        <v>129</v>
      </c>
      <c r="E4" s="64" t="s">
        <v>79</v>
      </c>
      <c r="F4" s="64" t="s">
        <v>77</v>
      </c>
      <c r="G4" s="101">
        <v>450</v>
      </c>
      <c r="H4" s="124">
        <v>144</v>
      </c>
      <c r="I4" s="119" t="s">
        <v>222</v>
      </c>
      <c r="J4" s="108" t="s">
        <v>198</v>
      </c>
      <c r="K4" s="126">
        <v>12.4</v>
      </c>
      <c r="L4" s="126">
        <v>28.5</v>
      </c>
      <c r="M4" s="126">
        <v>17.600000000000001</v>
      </c>
      <c r="N4" s="126" t="s">
        <v>230</v>
      </c>
      <c r="O4" s="126" t="s">
        <v>197</v>
      </c>
      <c r="P4" s="115" t="s">
        <v>135</v>
      </c>
      <c r="Q4" s="82" t="s">
        <v>145</v>
      </c>
      <c r="S4" s="14" t="s">
        <v>148</v>
      </c>
      <c r="AC4" s="8" t="s">
        <v>93</v>
      </c>
      <c r="AF4" s="8" t="s">
        <v>88</v>
      </c>
      <c r="AG4" s="86" t="s">
        <v>165</v>
      </c>
      <c r="AH4" s="55"/>
      <c r="AJ4" s="12" t="s">
        <v>80</v>
      </c>
      <c r="AK4" s="12" t="s">
        <v>87</v>
      </c>
      <c r="AR4" s="44"/>
      <c r="AV4" s="64" t="s">
        <v>178</v>
      </c>
    </row>
    <row r="5" spans="1:50" ht="409.6" thickBot="1">
      <c r="A5" s="64" t="s">
        <v>151</v>
      </c>
      <c r="B5" s="64" t="s">
        <v>30</v>
      </c>
      <c r="C5" s="64" t="s">
        <v>67</v>
      </c>
      <c r="D5" s="64" t="s">
        <v>160</v>
      </c>
      <c r="E5" s="64" t="s">
        <v>34</v>
      </c>
      <c r="F5" s="64" t="s">
        <v>12</v>
      </c>
      <c r="G5" s="101">
        <v>329</v>
      </c>
      <c r="H5" s="124">
        <v>139</v>
      </c>
      <c r="I5" s="120" t="s">
        <v>223</v>
      </c>
      <c r="J5" s="108" t="s">
        <v>199</v>
      </c>
      <c r="K5" s="126">
        <v>53</v>
      </c>
      <c r="L5" s="126">
        <v>54</v>
      </c>
      <c r="M5" s="126" t="s">
        <v>197</v>
      </c>
      <c r="N5" s="126" t="s">
        <v>197</v>
      </c>
      <c r="O5" s="126" t="s">
        <v>231</v>
      </c>
      <c r="P5" s="114" t="s">
        <v>32</v>
      </c>
      <c r="Q5" s="14" t="s">
        <v>142</v>
      </c>
      <c r="T5" s="35"/>
      <c r="AB5" s="8" t="s">
        <v>66</v>
      </c>
      <c r="AC5" s="8" t="s">
        <v>84</v>
      </c>
      <c r="AF5" s="8" t="s">
        <v>98</v>
      </c>
      <c r="AG5" s="8" t="s">
        <v>99</v>
      </c>
      <c r="AP5" s="49" t="s">
        <v>33</v>
      </c>
      <c r="AV5" s="64" t="s">
        <v>167</v>
      </c>
      <c r="AW5" s="56" t="s">
        <v>13</v>
      </c>
    </row>
    <row r="6" spans="1:50" s="1" customFormat="1" ht="148.5" customHeight="1" thickBot="1">
      <c r="A6" s="127" t="s">
        <v>181</v>
      </c>
      <c r="B6" s="74" t="s">
        <v>174</v>
      </c>
      <c r="C6" s="64" t="s">
        <v>240</v>
      </c>
      <c r="D6" s="64" t="s">
        <v>37</v>
      </c>
      <c r="E6" s="64" t="s">
        <v>220</v>
      </c>
      <c r="F6" s="64" t="s">
        <v>74</v>
      </c>
      <c r="G6" s="101">
        <v>787</v>
      </c>
      <c r="H6" s="124">
        <v>409</v>
      </c>
      <c r="I6" s="119" t="s">
        <v>193</v>
      </c>
      <c r="J6" s="108" t="s">
        <v>200</v>
      </c>
      <c r="K6" s="126">
        <v>44.5</v>
      </c>
      <c r="L6" s="126">
        <v>66.400000000000006</v>
      </c>
      <c r="M6" s="126" t="s">
        <v>197</v>
      </c>
      <c r="N6" s="126" t="s">
        <v>232</v>
      </c>
      <c r="O6" s="126" t="s">
        <v>197</v>
      </c>
      <c r="P6" s="114" t="s">
        <v>108</v>
      </c>
      <c r="Q6" s="62" t="s">
        <v>138</v>
      </c>
      <c r="R6" s="53"/>
      <c r="S6" s="14"/>
      <c r="T6" s="54"/>
      <c r="U6" s="19"/>
      <c r="V6" s="7"/>
      <c r="W6" s="7"/>
      <c r="X6" s="7"/>
      <c r="Y6" s="19"/>
      <c r="Z6" s="7"/>
      <c r="AA6" s="7"/>
      <c r="AB6" s="8"/>
      <c r="AC6" s="36"/>
      <c r="AD6" s="8"/>
      <c r="AE6" s="8"/>
      <c r="AF6" s="8"/>
      <c r="AG6" s="22"/>
      <c r="AH6" s="8"/>
      <c r="AI6" s="8"/>
      <c r="AJ6" s="12"/>
      <c r="AK6" s="27"/>
      <c r="AL6" s="12"/>
      <c r="AM6" s="12"/>
      <c r="AN6" s="27"/>
      <c r="AO6" s="12"/>
      <c r="AP6" s="9"/>
      <c r="AQ6" s="9"/>
      <c r="AR6" s="33"/>
      <c r="AS6" s="31"/>
      <c r="AT6" s="10"/>
      <c r="AU6" s="10"/>
      <c r="AV6" s="64" t="s">
        <v>175</v>
      </c>
      <c r="AW6" s="57"/>
      <c r="AX6" s="64"/>
    </row>
    <row r="7" spans="1:50" ht="409.5">
      <c r="A7" s="64" t="s">
        <v>153</v>
      </c>
      <c r="B7" s="64" t="s">
        <v>41</v>
      </c>
      <c r="C7" s="139" t="s">
        <v>57</v>
      </c>
      <c r="D7" s="140" t="s">
        <v>161</v>
      </c>
      <c r="E7" s="129" t="s">
        <v>40</v>
      </c>
      <c r="F7" s="129" t="s">
        <v>19</v>
      </c>
      <c r="G7" s="109">
        <v>616</v>
      </c>
      <c r="H7" s="130">
        <v>213</v>
      </c>
      <c r="I7" s="131" t="s">
        <v>233</v>
      </c>
      <c r="J7" s="102" t="s">
        <v>201</v>
      </c>
      <c r="K7" s="128" t="s">
        <v>197</v>
      </c>
      <c r="L7" s="128" t="s">
        <v>197</v>
      </c>
      <c r="M7" s="128" t="s">
        <v>202</v>
      </c>
      <c r="N7" s="128" t="s">
        <v>197</v>
      </c>
      <c r="O7" s="128" t="s">
        <v>234</v>
      </c>
      <c r="P7" s="114" t="s">
        <v>97</v>
      </c>
      <c r="Q7" s="14" t="s">
        <v>63</v>
      </c>
      <c r="AB7" s="8" t="s">
        <v>96</v>
      </c>
      <c r="AC7" s="8" t="s">
        <v>85</v>
      </c>
      <c r="AF7" s="8" t="s">
        <v>95</v>
      </c>
      <c r="AG7" s="8" t="s">
        <v>94</v>
      </c>
      <c r="AR7" s="44" t="s">
        <v>86</v>
      </c>
      <c r="AV7" s="76" t="s">
        <v>170</v>
      </c>
      <c r="AW7" s="56" t="s">
        <v>56</v>
      </c>
      <c r="AX7" s="76"/>
    </row>
    <row r="8" spans="1:50" ht="409.5">
      <c r="A8" s="64" t="s">
        <v>179</v>
      </c>
      <c r="B8" s="64" t="s">
        <v>35</v>
      </c>
      <c r="C8" s="64" t="s">
        <v>58</v>
      </c>
      <c r="D8" s="64" t="s">
        <v>160</v>
      </c>
      <c r="E8" s="64" t="s">
        <v>226</v>
      </c>
      <c r="F8" s="64" t="s">
        <v>155</v>
      </c>
      <c r="G8" s="134">
        <v>1335</v>
      </c>
      <c r="H8" s="135">
        <v>744</v>
      </c>
      <c r="I8" s="119" t="s">
        <v>235</v>
      </c>
      <c r="J8" s="136" t="s">
        <v>203</v>
      </c>
      <c r="K8" s="136" t="s">
        <v>197</v>
      </c>
      <c r="L8" s="119" t="s">
        <v>237</v>
      </c>
      <c r="M8" s="119" t="s">
        <v>237</v>
      </c>
      <c r="N8" s="136" t="s">
        <v>236</v>
      </c>
      <c r="O8" s="136" t="s">
        <v>197</v>
      </c>
      <c r="P8" s="114" t="s">
        <v>62</v>
      </c>
      <c r="Q8" s="14" t="s">
        <v>100</v>
      </c>
      <c r="S8" s="14" t="s">
        <v>137</v>
      </c>
      <c r="AF8" s="8" t="s">
        <v>101</v>
      </c>
      <c r="AG8" s="8" t="s">
        <v>102</v>
      </c>
      <c r="AI8" s="8" t="s">
        <v>61</v>
      </c>
      <c r="AJ8" s="12" t="s">
        <v>59</v>
      </c>
      <c r="AM8" s="12" t="s">
        <v>60</v>
      </c>
      <c r="AV8" s="64" t="s">
        <v>168</v>
      </c>
      <c r="AW8" s="56" t="s">
        <v>14</v>
      </c>
    </row>
    <row r="9" spans="1:50" s="1" customFormat="1" ht="98.25" customHeight="1" thickBot="1">
      <c r="A9" s="137" t="s">
        <v>239</v>
      </c>
      <c r="B9" s="64" t="s">
        <v>45</v>
      </c>
      <c r="C9" s="78" t="s">
        <v>68</v>
      </c>
      <c r="D9" s="78" t="s">
        <v>162</v>
      </c>
      <c r="E9" s="64" t="s">
        <v>220</v>
      </c>
      <c r="G9" s="1">
        <v>1370</v>
      </c>
      <c r="H9" s="135" t="s">
        <v>197</v>
      </c>
      <c r="I9" s="119" t="s">
        <v>219</v>
      </c>
      <c r="J9" s="136"/>
      <c r="K9" s="136"/>
      <c r="L9" s="119"/>
      <c r="M9" s="119"/>
      <c r="N9" s="136"/>
      <c r="O9" s="136"/>
      <c r="P9" s="114" t="s">
        <v>107</v>
      </c>
      <c r="Q9" s="52" t="s">
        <v>116</v>
      </c>
      <c r="R9" s="14"/>
      <c r="S9" s="52" t="s">
        <v>117</v>
      </c>
      <c r="T9" s="7"/>
      <c r="U9" s="18"/>
      <c r="V9" s="7"/>
      <c r="W9" s="7"/>
      <c r="X9" s="7"/>
      <c r="Y9" s="18"/>
      <c r="Z9" s="7"/>
      <c r="AA9" s="7"/>
      <c r="AB9" s="8"/>
      <c r="AC9" s="21"/>
      <c r="AD9" s="8"/>
      <c r="AE9" s="8"/>
      <c r="AF9" s="8" t="s">
        <v>110</v>
      </c>
      <c r="AG9" s="42" t="s">
        <v>111</v>
      </c>
      <c r="AH9" s="8"/>
      <c r="AI9" s="8"/>
      <c r="AJ9" s="12"/>
      <c r="AK9" s="26"/>
      <c r="AL9" s="12"/>
      <c r="AM9" s="12"/>
      <c r="AN9" s="26"/>
      <c r="AO9" s="12"/>
      <c r="AP9" s="9"/>
      <c r="AQ9" s="9"/>
      <c r="AR9" s="32"/>
      <c r="AS9" s="31"/>
      <c r="AT9" s="10"/>
      <c r="AU9" s="10"/>
      <c r="AV9" s="78" t="s">
        <v>68</v>
      </c>
      <c r="AW9" s="57" t="s">
        <v>69</v>
      </c>
      <c r="AX9" s="78"/>
    </row>
    <row r="10" spans="1:50" s="107" customFormat="1" ht="98.25" customHeight="1" thickBot="1">
      <c r="A10" s="127" t="s">
        <v>218</v>
      </c>
      <c r="B10" s="64" t="str">
        <f>'[1]Final '!B14</f>
        <v>cross-sectional  ( interviewed )</v>
      </c>
      <c r="C10" s="104" t="str">
        <f>'[1]Final '!C14</f>
        <v>global physical activity questionnaire (GPAQ) version 2.0, instrument was used to measure physical activity in three domains: work, transportation and leisure, respectively</v>
      </c>
      <c r="D10" s="104" t="str">
        <f>'[1]Final '!D14</f>
        <v xml:space="preserve">( Not sure if this will be used as a definition ?) the level of physical activity was classified as follows: high if a person reported vigorous-intensity activity on at least 3 days, with a minimum of 1500 MET-minutes/week or 7 or more days of any combination of walking or moderate- or vigorous-intensity activities, with a minimum of 3000 MET-minutes per week; moderate if a person reported 3 or more days of vigorous-intensity activity of at least 20 min per day or 5 or more days of moderate-intensity activity of at least 30 min per day or 5 or more days of any combination of walking, moderate- or vigorous-intensity activities a minimum of 600 MET-minutes per week; and low if the above criteria were not satisfied. achieving </v>
      </c>
      <c r="E10" s="132" t="s">
        <v>44</v>
      </c>
      <c r="F10" s="73" t="str">
        <f>'[1]Final '!F14</f>
        <v>national survey of 4758 saudi nationals from different regions  in the kingdom</v>
      </c>
      <c r="G10" s="101">
        <v>4758</v>
      </c>
      <c r="H10" s="124">
        <v>2418</v>
      </c>
      <c r="I10" s="133" t="s">
        <v>217</v>
      </c>
      <c r="J10" s="108" t="s">
        <v>203</v>
      </c>
      <c r="K10" s="126">
        <v>27.1</v>
      </c>
      <c r="L10" s="126">
        <v>39.9</v>
      </c>
      <c r="M10" s="126">
        <v>33.299999999999997</v>
      </c>
      <c r="N10" s="126" t="s">
        <v>230</v>
      </c>
      <c r="O10" s="126" t="s">
        <v>197</v>
      </c>
      <c r="P10" s="114"/>
      <c r="Q10" s="52"/>
      <c r="R10" s="14"/>
      <c r="S10" s="52"/>
      <c r="T10" s="7"/>
      <c r="U10" s="18"/>
      <c r="V10" s="7"/>
      <c r="W10" s="7"/>
      <c r="X10" s="7"/>
      <c r="Y10" s="18"/>
      <c r="Z10" s="7"/>
      <c r="AA10" s="7"/>
      <c r="AB10" s="8"/>
      <c r="AC10" s="21"/>
      <c r="AD10" s="8"/>
      <c r="AE10" s="8"/>
      <c r="AF10" s="8"/>
      <c r="AG10" s="42"/>
      <c r="AH10" s="8"/>
      <c r="AI10" s="8"/>
      <c r="AJ10" s="12"/>
      <c r="AK10" s="26"/>
      <c r="AL10" s="12"/>
      <c r="AM10" s="12"/>
      <c r="AN10" s="26"/>
      <c r="AO10" s="12"/>
      <c r="AP10" s="9"/>
      <c r="AQ10" s="9"/>
      <c r="AR10" s="32"/>
      <c r="AS10" s="31"/>
      <c r="AT10" s="10"/>
      <c r="AU10" s="105"/>
      <c r="AV10" s="104"/>
      <c r="AW10" s="106"/>
      <c r="AX10" s="104"/>
    </row>
    <row r="11" spans="1:50" ht="409.6" thickBot="1">
      <c r="A11" s="137" t="s">
        <v>238</v>
      </c>
      <c r="B11" s="64" t="s">
        <v>113</v>
      </c>
      <c r="C11" s="77" t="s">
        <v>64</v>
      </c>
      <c r="D11" s="77" t="s">
        <v>124</v>
      </c>
      <c r="E11" s="64" t="s">
        <v>43</v>
      </c>
      <c r="F11" s="64" t="s">
        <v>22</v>
      </c>
      <c r="G11" s="101">
        <v>549</v>
      </c>
      <c r="H11" s="124">
        <v>549</v>
      </c>
      <c r="I11" s="119" t="s">
        <v>216</v>
      </c>
      <c r="J11" s="108" t="s">
        <v>204</v>
      </c>
      <c r="K11" s="126">
        <v>23.5</v>
      </c>
      <c r="L11" s="126" t="s">
        <v>197</v>
      </c>
      <c r="M11" s="126" t="s">
        <v>197</v>
      </c>
      <c r="N11" s="126" t="s">
        <v>197</v>
      </c>
      <c r="O11" s="126" t="s">
        <v>197</v>
      </c>
      <c r="P11" s="114" t="s">
        <v>54</v>
      </c>
      <c r="Q11" s="61" t="s">
        <v>164</v>
      </c>
      <c r="R11" s="14" t="s">
        <v>53</v>
      </c>
      <c r="AC11" s="8" t="s">
        <v>90</v>
      </c>
      <c r="AV11" s="77" t="s">
        <v>172</v>
      </c>
      <c r="AW11" s="56" t="s">
        <v>23</v>
      </c>
      <c r="AX11" s="77"/>
    </row>
    <row r="12" spans="1:50" ht="409.6" thickBot="1">
      <c r="A12" s="64" t="s">
        <v>152</v>
      </c>
      <c r="B12" s="64" t="s">
        <v>36</v>
      </c>
      <c r="C12" s="64" t="s">
        <v>55</v>
      </c>
      <c r="D12" s="83" t="s">
        <v>133</v>
      </c>
      <c r="E12" s="75" t="s">
        <v>31</v>
      </c>
      <c r="F12" s="64" t="s">
        <v>18</v>
      </c>
      <c r="G12" s="101">
        <v>2977</v>
      </c>
      <c r="H12" s="124">
        <v>1486</v>
      </c>
      <c r="I12" s="119" t="s">
        <v>214</v>
      </c>
      <c r="J12" s="108" t="s">
        <v>205</v>
      </c>
      <c r="K12" s="108" t="s">
        <v>206</v>
      </c>
      <c r="L12" s="137" t="s">
        <v>207</v>
      </c>
      <c r="M12" s="119"/>
      <c r="N12" s="137" t="s">
        <v>230</v>
      </c>
      <c r="O12" s="121"/>
      <c r="P12" s="114" t="s">
        <v>83</v>
      </c>
      <c r="Q12" s="14" t="s">
        <v>104</v>
      </c>
      <c r="R12" s="14" t="s">
        <v>103</v>
      </c>
      <c r="S12" s="14" t="s">
        <v>17</v>
      </c>
      <c r="AT12" s="50" t="s">
        <v>16</v>
      </c>
      <c r="AU12" s="51" t="s">
        <v>15</v>
      </c>
      <c r="AV12" s="64" t="s">
        <v>169</v>
      </c>
    </row>
    <row r="13" spans="1:50" s="1" customFormat="1" ht="102.75" customHeight="1" thickBot="1">
      <c r="A13" s="127" t="s">
        <v>150</v>
      </c>
      <c r="B13" s="65" t="s">
        <v>38</v>
      </c>
      <c r="C13" s="66" t="s">
        <v>81</v>
      </c>
      <c r="D13" s="66" t="s">
        <v>125</v>
      </c>
      <c r="E13" s="64" t="s">
        <v>224</v>
      </c>
      <c r="F13" s="74" t="s">
        <v>156</v>
      </c>
      <c r="G13" s="101">
        <v>312</v>
      </c>
      <c r="H13" s="124">
        <v>175</v>
      </c>
      <c r="I13" s="120" t="s">
        <v>215</v>
      </c>
      <c r="J13" s="103" t="s">
        <v>208</v>
      </c>
      <c r="K13" s="103" t="s">
        <v>197</v>
      </c>
      <c r="L13" s="120"/>
      <c r="M13" s="138">
        <v>0.17</v>
      </c>
      <c r="N13" s="120"/>
      <c r="O13" s="64"/>
      <c r="P13" s="116" t="s">
        <v>112</v>
      </c>
      <c r="Q13" s="38" t="s">
        <v>131</v>
      </c>
      <c r="R13" s="37"/>
      <c r="S13" s="38" t="s">
        <v>130</v>
      </c>
      <c r="T13" s="40"/>
      <c r="U13" s="39"/>
      <c r="V13" s="40"/>
      <c r="W13" s="41"/>
      <c r="X13" s="41"/>
      <c r="Y13" s="41"/>
      <c r="Z13" s="7"/>
      <c r="AA13" s="7"/>
      <c r="AB13" s="8"/>
      <c r="AC13" s="8"/>
      <c r="AD13" s="8"/>
      <c r="AE13" s="8"/>
      <c r="AF13" s="48"/>
      <c r="AG13" s="8"/>
      <c r="AH13" s="8"/>
      <c r="AI13" s="8"/>
      <c r="AJ13" s="12"/>
      <c r="AK13" s="12"/>
      <c r="AL13" s="12"/>
      <c r="AM13" s="12"/>
      <c r="AN13" s="12"/>
      <c r="AO13" s="12"/>
      <c r="AP13" s="9"/>
      <c r="AQ13" s="9"/>
      <c r="AR13" s="44" t="s">
        <v>82</v>
      </c>
      <c r="AS13" s="31"/>
      <c r="AT13" s="10"/>
      <c r="AU13" s="10"/>
      <c r="AV13" s="66" t="s">
        <v>81</v>
      </c>
      <c r="AW13" s="57"/>
      <c r="AX13" s="66"/>
    </row>
    <row r="14" spans="1:50" s="1" customFormat="1" ht="298.5" customHeight="1" thickBot="1">
      <c r="A14" s="127" t="s">
        <v>182</v>
      </c>
      <c r="B14" s="64" t="s">
        <v>50</v>
      </c>
      <c r="C14" s="66" t="s">
        <v>119</v>
      </c>
      <c r="D14" s="79" t="s">
        <v>126</v>
      </c>
      <c r="E14" s="64" t="s">
        <v>224</v>
      </c>
      <c r="F14" s="74" t="s">
        <v>157</v>
      </c>
      <c r="G14" s="101">
        <v>312</v>
      </c>
      <c r="H14" s="124">
        <v>175</v>
      </c>
      <c r="I14" s="119" t="s">
        <v>213</v>
      </c>
      <c r="J14" s="103" t="s">
        <v>208</v>
      </c>
      <c r="K14" s="119">
        <v>12</v>
      </c>
      <c r="L14" s="119">
        <v>35</v>
      </c>
      <c r="M14" s="119"/>
      <c r="N14" s="137" t="s">
        <v>230</v>
      </c>
      <c r="O14" s="64"/>
      <c r="P14" s="115" t="s">
        <v>134</v>
      </c>
      <c r="Q14" s="59" t="s">
        <v>141</v>
      </c>
      <c r="R14" s="45"/>
      <c r="S14" s="59" t="s">
        <v>140</v>
      </c>
      <c r="T14" s="7"/>
      <c r="U14" s="7"/>
      <c r="V14" s="7"/>
      <c r="W14" s="7"/>
      <c r="X14" s="7"/>
      <c r="Y14" s="7"/>
      <c r="Z14" s="7"/>
      <c r="AA14" s="7"/>
      <c r="AB14" s="8"/>
      <c r="AC14" s="8" t="s">
        <v>91</v>
      </c>
      <c r="AD14" s="8"/>
      <c r="AE14" s="8"/>
      <c r="AF14" s="8"/>
      <c r="AG14" s="46"/>
      <c r="AH14" s="8"/>
      <c r="AI14" s="8"/>
      <c r="AJ14" s="12" t="s">
        <v>120</v>
      </c>
      <c r="AK14" s="12" t="s">
        <v>121</v>
      </c>
      <c r="AL14" s="12"/>
      <c r="AM14" s="12"/>
      <c r="AN14" s="12"/>
      <c r="AO14" s="12"/>
      <c r="AP14" s="43"/>
      <c r="AQ14" s="9"/>
      <c r="AR14" s="31"/>
      <c r="AS14" s="31"/>
      <c r="AT14" s="10"/>
      <c r="AU14" s="10"/>
      <c r="AV14" s="66" t="s">
        <v>119</v>
      </c>
      <c r="AW14" s="57"/>
      <c r="AX14" s="66"/>
    </row>
    <row r="15" spans="1:50" s="1" customFormat="1" ht="187.5" customHeight="1" thickBot="1">
      <c r="A15" s="127" t="s">
        <v>183</v>
      </c>
      <c r="B15" s="64" t="s">
        <v>51</v>
      </c>
      <c r="C15" s="64" t="s">
        <v>75</v>
      </c>
      <c r="D15" s="64" t="s">
        <v>128</v>
      </c>
      <c r="E15" s="64" t="s">
        <v>224</v>
      </c>
      <c r="F15" s="64" t="s">
        <v>47</v>
      </c>
      <c r="G15" s="101">
        <v>2977</v>
      </c>
      <c r="H15" s="124">
        <v>1487</v>
      </c>
      <c r="I15" s="119" t="s">
        <v>212</v>
      </c>
      <c r="J15" s="103" t="s">
        <v>203</v>
      </c>
      <c r="K15" s="119"/>
      <c r="L15" s="119"/>
      <c r="M15" s="119"/>
      <c r="N15" s="119"/>
      <c r="O15" s="64"/>
      <c r="P15" s="114" t="s">
        <v>106</v>
      </c>
      <c r="Q15" s="14" t="s">
        <v>139</v>
      </c>
      <c r="R15" s="14" t="s">
        <v>39</v>
      </c>
      <c r="S15" s="14" t="s">
        <v>146</v>
      </c>
      <c r="T15" s="7"/>
      <c r="U15" s="7"/>
      <c r="V15" s="7"/>
      <c r="W15" s="7"/>
      <c r="X15" s="7"/>
      <c r="Y15" s="7"/>
      <c r="Z15" s="7"/>
      <c r="AA15" s="7"/>
      <c r="AB15" s="8"/>
      <c r="AC15" s="8"/>
      <c r="AD15" s="8"/>
      <c r="AE15" s="8"/>
      <c r="AF15" s="8"/>
      <c r="AG15" s="8"/>
      <c r="AH15" s="8"/>
      <c r="AI15" s="8"/>
      <c r="AJ15" s="12"/>
      <c r="AK15" s="12"/>
      <c r="AL15" s="12"/>
      <c r="AM15" s="12"/>
      <c r="AN15" s="12"/>
      <c r="AO15" s="12" t="s">
        <v>49</v>
      </c>
      <c r="AP15" s="9"/>
      <c r="AQ15" s="9"/>
      <c r="AR15" s="31"/>
      <c r="AS15" s="31"/>
      <c r="AT15" s="10"/>
      <c r="AU15" s="10"/>
      <c r="AV15" s="64" t="s">
        <v>176</v>
      </c>
      <c r="AW15" s="57"/>
      <c r="AX15" s="64"/>
    </row>
    <row r="16" spans="1:50" s="1" customFormat="1" ht="409.6" thickBot="1">
      <c r="A16" s="88" t="s">
        <v>184</v>
      </c>
      <c r="B16" s="64" t="s">
        <v>52</v>
      </c>
      <c r="C16" s="64" t="s">
        <v>241</v>
      </c>
      <c r="D16" s="64" t="s">
        <v>162</v>
      </c>
      <c r="E16" s="64" t="s">
        <v>225</v>
      </c>
      <c r="F16" s="74" t="s">
        <v>159</v>
      </c>
      <c r="G16" s="101" t="s">
        <v>227</v>
      </c>
      <c r="H16" s="124">
        <v>2084</v>
      </c>
      <c r="I16" s="119" t="s">
        <v>211</v>
      </c>
      <c r="J16" s="103" t="s">
        <v>209</v>
      </c>
      <c r="K16" s="119"/>
      <c r="L16" s="119"/>
      <c r="M16" s="119"/>
      <c r="N16" s="119"/>
      <c r="O16" s="64"/>
      <c r="P16" s="114" t="s">
        <v>48</v>
      </c>
      <c r="Q16" s="14" t="s">
        <v>136</v>
      </c>
      <c r="R16" s="14"/>
      <c r="S16" s="14" t="s">
        <v>147</v>
      </c>
      <c r="T16" s="7"/>
      <c r="U16" s="7"/>
      <c r="V16" s="7"/>
      <c r="W16" s="7"/>
      <c r="X16" s="7"/>
      <c r="Y16" s="7"/>
      <c r="Z16" s="7"/>
      <c r="AA16" s="7"/>
      <c r="AB16" s="8"/>
      <c r="AC16" s="8" t="s">
        <v>92</v>
      </c>
      <c r="AD16" s="8"/>
      <c r="AE16" s="8"/>
      <c r="AF16" s="8"/>
      <c r="AG16" s="8"/>
      <c r="AH16" s="8"/>
      <c r="AI16" s="8"/>
      <c r="AJ16" s="12"/>
      <c r="AK16" s="12"/>
      <c r="AL16" s="12"/>
      <c r="AM16" s="12"/>
      <c r="AN16" s="12"/>
      <c r="AO16" s="12"/>
      <c r="AP16" s="9"/>
      <c r="AQ16" s="9"/>
      <c r="AR16" s="31"/>
      <c r="AS16" s="31"/>
      <c r="AT16" s="10"/>
      <c r="AU16" s="10"/>
      <c r="AV16" s="64" t="s">
        <v>177</v>
      </c>
      <c r="AW16" s="57"/>
      <c r="AX16" s="64"/>
    </row>
    <row r="17" spans="1:52" ht="409.6" thickBot="1">
      <c r="A17" s="64" t="s">
        <v>185</v>
      </c>
      <c r="B17" s="69" t="s">
        <v>118</v>
      </c>
      <c r="C17" s="67" t="s">
        <v>65</v>
      </c>
      <c r="D17" s="84" t="s">
        <v>132</v>
      </c>
      <c r="E17" s="64" t="s">
        <v>44</v>
      </c>
      <c r="F17" s="64" t="s">
        <v>20</v>
      </c>
      <c r="G17" s="101">
        <v>1656</v>
      </c>
      <c r="H17" s="124">
        <v>1165</v>
      </c>
      <c r="I17" s="119" t="s">
        <v>210</v>
      </c>
      <c r="J17" s="103" t="s">
        <v>200</v>
      </c>
      <c r="K17" s="119"/>
      <c r="L17" s="119"/>
      <c r="M17" s="119"/>
      <c r="N17" s="119"/>
      <c r="P17" s="114" t="s">
        <v>122</v>
      </c>
      <c r="Q17" s="81" t="s">
        <v>163</v>
      </c>
      <c r="R17" s="14" t="s">
        <v>49</v>
      </c>
      <c r="AC17" s="8" t="s">
        <v>89</v>
      </c>
      <c r="AV17" s="67" t="s">
        <v>171</v>
      </c>
      <c r="AW17" s="56" t="s">
        <v>21</v>
      </c>
      <c r="AX17" s="67"/>
    </row>
    <row r="18" spans="1:52">
      <c r="A18" s="88"/>
      <c r="B18" s="67"/>
      <c r="C18" s="72"/>
      <c r="D18" s="72"/>
      <c r="E18" s="72"/>
      <c r="F18" s="72"/>
      <c r="G18" s="72"/>
      <c r="H18" s="72"/>
      <c r="I18" s="122"/>
      <c r="J18" s="122"/>
      <c r="K18" s="122"/>
      <c r="L18" s="122"/>
      <c r="M18" s="122"/>
      <c r="N18" s="122"/>
      <c r="O18" s="122"/>
      <c r="P18"/>
      <c r="Q18" s="60"/>
      <c r="R18"/>
      <c r="S18"/>
      <c r="T18" s="20"/>
      <c r="U18" s="20"/>
      <c r="V18"/>
      <c r="W18"/>
      <c r="X18" s="20"/>
      <c r="Y18" s="20"/>
      <c r="Z18"/>
      <c r="AA18"/>
      <c r="AB18" s="23"/>
      <c r="AC18" s="23"/>
      <c r="AD18"/>
      <c r="AE18"/>
      <c r="AF18" s="23"/>
      <c r="AG18" s="23"/>
      <c r="AH18" s="15"/>
      <c r="AI18"/>
      <c r="AJ18" s="28"/>
      <c r="AK18" s="28"/>
      <c r="AL18" s="28"/>
      <c r="AM18" s="28"/>
      <c r="AN18" s="28"/>
      <c r="AO18" s="28"/>
      <c r="AP18"/>
      <c r="AQ18"/>
      <c r="AR18" s="34"/>
      <c r="AS18" s="34"/>
      <c r="AT18" s="34"/>
      <c r="AU18" s="34"/>
      <c r="AV18" s="72"/>
      <c r="AW18" s="58"/>
      <c r="AX18" s="72"/>
      <c r="AY18"/>
      <c r="AZ18"/>
    </row>
    <row r="19" spans="1:52">
      <c r="A19" s="88"/>
      <c r="B19" s="67"/>
      <c r="C19" s="72"/>
      <c r="D19" s="72"/>
      <c r="E19" s="72"/>
      <c r="F19" s="72"/>
      <c r="G19" s="72"/>
      <c r="H19" s="72"/>
      <c r="I19" s="122"/>
      <c r="J19" s="122"/>
      <c r="K19" s="122"/>
      <c r="L19" s="122"/>
      <c r="M19" s="122"/>
      <c r="N19" s="122"/>
      <c r="O19" s="122"/>
      <c r="P19"/>
      <c r="Q19"/>
      <c r="R19"/>
      <c r="S19"/>
      <c r="T19" s="20"/>
      <c r="U19" s="20"/>
      <c r="V19"/>
      <c r="W19"/>
      <c r="X19" s="20"/>
      <c r="Y19" s="20"/>
      <c r="Z19"/>
      <c r="AA19"/>
      <c r="AB19" s="23"/>
      <c r="AC19" s="23"/>
      <c r="AD19"/>
      <c r="AE19"/>
      <c r="AF19" s="23"/>
      <c r="AG19" s="23"/>
      <c r="AH19"/>
      <c r="AI19"/>
      <c r="AJ19" s="28"/>
      <c r="AK19" s="28"/>
      <c r="AL19" s="28"/>
      <c r="AM19" s="28"/>
      <c r="AN19" s="28"/>
      <c r="AO19" s="28"/>
      <c r="AP19"/>
      <c r="AQ19"/>
      <c r="AR19" s="34"/>
      <c r="AS19" s="34"/>
      <c r="AT19" s="34"/>
      <c r="AU19" s="34"/>
      <c r="AV19" s="72"/>
      <c r="AW19" s="58"/>
      <c r="AX19" s="72"/>
      <c r="AY19"/>
      <c r="AZ19"/>
    </row>
    <row r="20" spans="1:52">
      <c r="A20" s="88"/>
      <c r="B20" s="67"/>
      <c r="C20" s="72"/>
      <c r="D20" s="72"/>
      <c r="E20" s="72"/>
      <c r="F20" s="72"/>
      <c r="G20" s="72"/>
      <c r="H20" s="72"/>
      <c r="I20" s="122"/>
      <c r="J20" s="122"/>
      <c r="K20" s="122"/>
      <c r="L20" s="122"/>
      <c r="M20" s="122"/>
      <c r="N20" s="122"/>
      <c r="O20" s="122"/>
      <c r="P20"/>
      <c r="Q20"/>
      <c r="R20"/>
      <c r="S20"/>
      <c r="T20" s="20"/>
      <c r="U20" s="20"/>
      <c r="V20"/>
      <c r="W20"/>
      <c r="X20" s="20"/>
      <c r="Y20" s="20"/>
      <c r="Z20"/>
      <c r="AA20"/>
      <c r="AB20" s="23"/>
      <c r="AC20" s="23"/>
      <c r="AD20"/>
      <c r="AE20"/>
      <c r="AF20" s="23"/>
      <c r="AG20" s="23"/>
      <c r="AH20"/>
      <c r="AI20"/>
      <c r="AJ20" s="28"/>
      <c r="AK20" s="28"/>
      <c r="AL20" s="28"/>
      <c r="AM20" s="28"/>
      <c r="AN20" s="28"/>
      <c r="AO20" s="28"/>
      <c r="AP20"/>
      <c r="AQ20"/>
      <c r="AR20" s="34"/>
      <c r="AS20" s="34"/>
      <c r="AT20" s="34"/>
      <c r="AU20" s="34"/>
      <c r="AV20" s="72"/>
      <c r="AW20" s="58"/>
      <c r="AX20" s="72"/>
      <c r="AY20"/>
      <c r="AZ20"/>
    </row>
    <row r="21" spans="1:52">
      <c r="A21" s="88"/>
      <c r="B21" s="67"/>
      <c r="C21" s="72"/>
      <c r="D21" s="72"/>
      <c r="E21" s="72"/>
      <c r="F21" s="72"/>
      <c r="G21" s="72"/>
      <c r="H21" s="72"/>
      <c r="I21" s="122"/>
      <c r="J21" s="122"/>
      <c r="K21" s="122"/>
      <c r="L21" s="122"/>
      <c r="M21" s="122"/>
      <c r="N21" s="122"/>
      <c r="O21" s="122"/>
      <c r="P21"/>
      <c r="Q21"/>
      <c r="R21"/>
      <c r="S21"/>
      <c r="T21" s="20"/>
      <c r="U21" s="20"/>
      <c r="V21"/>
      <c r="W21"/>
      <c r="X21" s="20"/>
      <c r="Y21" s="20"/>
      <c r="Z21"/>
      <c r="AA21"/>
      <c r="AB21" s="23"/>
      <c r="AC21" s="23"/>
      <c r="AD21"/>
      <c r="AE21"/>
      <c r="AF21" s="23"/>
      <c r="AG21" s="23"/>
      <c r="AH21"/>
      <c r="AI21"/>
      <c r="AJ21" s="28"/>
      <c r="AK21" s="28"/>
      <c r="AL21" s="28"/>
      <c r="AM21" s="28"/>
      <c r="AN21" s="28"/>
      <c r="AO21" s="28"/>
      <c r="AP21"/>
      <c r="AQ21"/>
      <c r="AR21" s="34"/>
      <c r="AS21" s="34"/>
      <c r="AT21" s="34"/>
      <c r="AU21" s="34"/>
      <c r="AV21" s="72"/>
      <c r="AW21" s="58"/>
      <c r="AX21" s="72"/>
      <c r="AY21"/>
      <c r="AZ21"/>
    </row>
    <row r="22" spans="1:52">
      <c r="A22" s="88"/>
      <c r="B22" s="67"/>
      <c r="C22" s="72"/>
      <c r="D22" s="72"/>
      <c r="E22" s="72"/>
      <c r="F22" s="72"/>
      <c r="G22" s="72"/>
      <c r="H22" s="72"/>
      <c r="I22" s="122"/>
      <c r="J22" s="122"/>
      <c r="K22" s="122"/>
      <c r="L22" s="122"/>
      <c r="M22" s="122"/>
      <c r="N22" s="122"/>
      <c r="O22" s="122"/>
      <c r="P22"/>
      <c r="Q22"/>
      <c r="R22"/>
      <c r="S22"/>
      <c r="T22" s="20"/>
      <c r="U22" s="20"/>
      <c r="V22"/>
      <c r="W22"/>
      <c r="X22" s="20"/>
      <c r="Y22" s="20"/>
      <c r="Z22"/>
      <c r="AA22"/>
      <c r="AB22" s="23"/>
      <c r="AC22" s="23"/>
      <c r="AD22"/>
      <c r="AE22"/>
      <c r="AF22" s="23"/>
      <c r="AG22" s="23"/>
      <c r="AH22"/>
      <c r="AI22"/>
      <c r="AJ22" s="28"/>
      <c r="AK22" s="28"/>
      <c r="AL22" s="28"/>
      <c r="AM22" s="28"/>
      <c r="AN22" s="28"/>
      <c r="AO22" s="28"/>
      <c r="AP22"/>
      <c r="AQ22"/>
      <c r="AR22" s="34"/>
      <c r="AS22" s="34"/>
      <c r="AT22" s="34"/>
      <c r="AU22" s="34"/>
      <c r="AV22" s="72"/>
      <c r="AW22" s="58"/>
      <c r="AX22" s="72"/>
      <c r="AY22"/>
      <c r="AZ22"/>
    </row>
    <row r="23" spans="1:52">
      <c r="B23" s="70"/>
      <c r="C23" s="72"/>
      <c r="D23" s="72"/>
      <c r="E23" s="80"/>
      <c r="G23" s="80"/>
      <c r="H23" s="80"/>
      <c r="I23" s="78"/>
      <c r="J23" s="78"/>
      <c r="K23" s="78"/>
      <c r="L23" s="78"/>
      <c r="M23" s="78"/>
      <c r="N23" s="78"/>
      <c r="O23" s="78"/>
      <c r="R23" s="6"/>
      <c r="AP23" s="16"/>
      <c r="AQ23" s="16"/>
      <c r="AV23" s="72"/>
      <c r="AX23" s="72"/>
    </row>
  </sheetData>
  <mergeCells count="10">
    <mergeCell ref="J8:J9"/>
    <mergeCell ref="K8:K9"/>
    <mergeCell ref="N8:N9"/>
    <mergeCell ref="O8:O9"/>
    <mergeCell ref="AR1:AU1"/>
    <mergeCell ref="P1:S1"/>
    <mergeCell ref="T1:W1"/>
    <mergeCell ref="X1:AA1"/>
    <mergeCell ref="AB1:AE1"/>
    <mergeCell ref="AF1:AI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nal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jain Angel</dc:creator>
  <cp:lastModifiedBy>Sultana Alhurishi</cp:lastModifiedBy>
  <dcterms:created xsi:type="dcterms:W3CDTF">2019-06-23T19:52:14Z</dcterms:created>
  <dcterms:modified xsi:type="dcterms:W3CDTF">2023-03-10T16:51:08Z</dcterms:modified>
</cp:coreProperties>
</file>